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7"/>
  <workbookPr/>
  <mc:AlternateContent xmlns:mc="http://schemas.openxmlformats.org/markup-compatibility/2006">
    <mc:Choice Requires="x15">
      <x15ac:absPath xmlns:x15ac="http://schemas.microsoft.com/office/spreadsheetml/2010/11/ac" url="/Users/amiralsaidi/Downloads/"/>
    </mc:Choice>
  </mc:AlternateContent>
  <xr:revisionPtr revIDLastSave="0" documentId="8_{CD7C6C2C-7D6D-724E-B351-120A5C14658E}" xr6:coauthVersionLast="47" xr6:coauthVersionMax="47" xr10:uidLastSave="{00000000-0000-0000-0000-000000000000}"/>
  <bookViews>
    <workbookView xWindow="0" yWindow="740" windowWidth="29400" windowHeight="17100" xr2:uid="{00000000-000D-0000-FFFF-FFFF00000000}"/>
  </bookViews>
  <sheets>
    <sheet name="Likert Scale" sheetId="1" r:id="rId1"/>
    <sheet name="GYN Questions and Answers" sheetId="2" r:id="rId2"/>
    <sheet name="OB Questions and Answers" sheetId="7"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0" roundtripDataChecksum="GSgEMaQe/2oh7+JczZpSSz/Fpa6r3/AYkulUvT++Bxc="/>
    </ext>
  </extLst>
</workbook>
</file>

<file path=xl/sharedStrings.xml><?xml version="1.0" encoding="utf-8"?>
<sst xmlns="http://schemas.openxmlformats.org/spreadsheetml/2006/main" count="192" uniqueCount="180">
  <si>
    <r>
      <rPr>
        <b/>
        <sz val="10"/>
        <color theme="1"/>
        <rFont val="Times New Roman"/>
        <family val="1"/>
      </rPr>
      <t>Likert Scale Guidelines:</t>
    </r>
    <r>
      <rPr>
        <sz val="10"/>
        <color theme="1"/>
        <rFont val="Times New Roman"/>
        <family val="1"/>
      </rPr>
      <t xml:space="preserve"> https://www.ncbi.nlm.nih.gov/pmc/articles/PMC10002821/</t>
    </r>
  </si>
  <si>
    <t>Accuracy</t>
  </si>
  <si>
    <t>completely incorrect</t>
  </si>
  <si>
    <t>more incorrect than correct</t>
  </si>
  <si>
    <t>approximartely equal correct and incorrect</t>
  </si>
  <si>
    <t>more correct than incorrect</t>
  </si>
  <si>
    <t>nearly all correct</t>
  </si>
  <si>
    <t xml:space="preserve"> correct</t>
  </si>
  <si>
    <t>Completeness</t>
  </si>
  <si>
    <t>incomplete, addresses some aspects of the question, but significant parts are missing or incomplete</t>
  </si>
  <si>
    <t>adequate, addresses all aspects of the question and provides the minimum amount of information required to be considered complete</t>
  </si>
  <si>
    <t>comprehensive, addresses all aspects of the question and provides additional information or context beyond what was expected</t>
  </si>
  <si>
    <t>PCOS</t>
  </si>
  <si>
    <t>PID</t>
  </si>
  <si>
    <t>Pap smears</t>
  </si>
  <si>
    <t>Mammograms</t>
  </si>
  <si>
    <t>Types of birth control</t>
  </si>
  <si>
    <t>Questions</t>
  </si>
  <si>
    <t>What is PCOS?</t>
  </si>
  <si>
    <t>Polycystic ovary syndrome (PCOS) is a common hormonal disorder that affects people with ovaries, often during their reproductive years. It is characterized by a combination of symptoms related to hormonal imbalances, including:
1. **Irregular periods**: People with PCOS may have infrequent or prolonged menstrual cycles.
2. **Excess androgen**: Higher-than-normal levels of male hormones (androgens), which can lead to symptoms like excessive facial or body hair (hirsutism), acne, and thinning hair on the scalp.
3. **Polycystic ovaries**: Enlarged ovaries with multiple small cysts (fluid-filled sacs) visible on an ultrasound. However, not everyone with PCOS will have visible cysts.
PCOS can lead to long-term health issues like infertility, metabolic problems (such as insulin resistance, obesity, and type 2 diabetes), and an increased risk of cardiovascular disease.
Treatment often involves managing symptoms through lifestyle changes (such as diet and exercise), medications (like birth control pills, metformin, or anti-androgens), and in some cases, fertility treatments if pregnancy is desired.</t>
  </si>
  <si>
    <t>What causes PCOS?</t>
  </si>
  <si>
    <t>The exact cause of PCOS isn't fully understood, but several factors are believed to contribute to its development. These include:
1. **Hormonal Imbalance**: One of the key factors in PCOS is an imbalance in hormones. People with PCOS often have higher levels of androgens (male hormones like testosterone) than normal, which can lead to symptoms like excessive hair growth, acne, and scalp thinning. There is also often an imbalance in other hormones that regulate the menstrual cycle, such as estrogen and progesterone.
2. **Genetics**: PCOS tends to run in families, so genetics likely play a role in its development. If a mother or sister has PCOS, an individual may be more likely to develop it as well.
3. **Insulin Resistance**: Many people with PCOS have insulin resistance, where the body doesn't respond well to insulin, leading to higher levels of insulin in the blood. This can cause the ovaries to produce more androgens, contributing to the hormonal imbalance. Insulin resistance can also increase the risk of developing type 2 diabetes.
4. **Inflammation**: Chronic low-grade inflammation is often present in people with PCOS, which may contribute to the overproduction of androgens. Inflammation can interfere with the body's normal processes, including the regulation of hormones.
5. **Environmental Factors**: Although genetics play a significant role, environmental factors such as diet, exercise, and lifestyle can also influence the development and severity of PCOS. For example, a sedentary lifestyle or poor diet can exacerbate insulin resistance and other symptoms.
It's important to note that PCOS is a complex condition with multiple contributing factors, and it may vary from person to person.</t>
  </si>
  <si>
    <t>Who can get PCOS?</t>
  </si>
  <si>
    <t>PCOS can affect anyone with ovaries, typically during their reproductive years, but it most commonly develops in individuals between the ages of 15 and 44. While it is most often diagnosed in those in their late teens to early 30s, some people may experience symptoms earlier or later in life.
Factors that increase the likelihood of developing PCOS include:
1. **Family History**: If a mother or sister has PCOS, there's a higher chance of developing it, suggesting a genetic component to the condition.
2. **Obesity or Overweight**: People who are overweight or obese are more likely to develop PCOS due to the relationship between excess weight and insulin resistance, which is common in PCOS.
3. **Insulin Resistance**: Insulin resistance is common in those with PCOS. It occurs when the body’s cells become less responsive to insulin, leading to higher levels of insulin in the blood, which can exacerbate hormonal imbalances.
4. **Ethnicity**: Some studies suggest that PCOS may be more common in certain ethnic groups. For example, it may be more prevalent in people of South Asian, Middle Eastern, or Hispanic descent, although it can affect individuals of any ethnicity.
5. **Other Health Conditions**: People with conditions like obesity, type 2 diabetes, or metabolic syndrome are at a higher risk of developing PCOS, mainly because these conditions are often associated with insulin resistance.
While these factors increase the likelihood of developing PCOS, the exact cause of PCOS remains unclear, and it can affect individuals with a variety of backgrounds and health profiles.</t>
  </si>
  <si>
    <t>Can PCOS affect your chances of getting pregnant?</t>
  </si>
  <si>
    <t>Yes, PCOS can affect fertility and reduce the chances of getting pregnant, but it doesn't mean that people with PCOS cannot conceive. The main way that PCOS impacts fertility is through its effects on ovulation. Here's how:
1. **Irregular Ovulation**: Many people with PCOS experience irregular or absent ovulation (the release of an egg from the ovary), which can make it harder to get pregnant. If ovulation doesn't occur regularly, it reduces the chances of fertilization and pregnancy.
2. **Hormonal Imbalances**: Elevated levels of male hormones (androgens) and insulin resistance are common in PCOS. These hormonal imbalances can disrupt the normal development and release of eggs, leading to irregular cycles and less frequent ovulation.
3. **Cystic Ovaries**: In PCOS, the ovaries may have multiple small cysts that can interfere with the normal release of eggs. This contributes to the hormonal imbalances and irregular cycles.
That said, many people with PCOS can still get pregnant naturally or with medical assistance. Treatments such as lifestyle changes (diet and exercise), medications (like Clomid or letrozole to induce ovulation), or fertility treatments (like IVF) can help manage the condition and improve fertility.
In some cases, addressing insulin resistance with medications like metformin can help regulate menstrual cycles and improve ovulation. Additionally, weight loss may help some people with PCOS improve their ovulatory function.
If pregnancy is a goal, it's a good idea to work with a healthcare provider or fertility specialist to manage PCOS and optimize fertility.</t>
  </si>
  <si>
    <t>Is there a cure for PCOS?</t>
  </si>
  <si>
    <t>Currently, there is no cure for PCOS, but the condition can be managed effectively with lifestyle changes, medications, and sometimes fertility treatments. The goal of treatment is to manage symptoms and reduce the risk of associated health conditions like diabetes or cardiovascular disease.
Here are some common approaches to managing PCOS:
1. **Lifestyle Changes**:
   - **Diet**: A balanced, healthy diet can help manage insulin resistance and support weight management, which may improve symptoms like irregular periods and infertility.
   - **Exercise**: Regular physical activity helps manage insulin resistance, weight, and hormone levels. Even moderate exercise can improve symptoms and fertility.
   - **Weight Loss**: For those who are overweight or obese, losing even a small amount of weight (5-10% of body weight) can help regulate periods, improve insulin sensitivity, and increase the chances of ovulation.
2. **Medications**:
   - **Birth Control Pills**: These are often prescribed to regulate menstrual cycles, reduce androgens (male hormones), and manage symptoms like acne and excess hair growth. Other hormonal treatments, like patches or rings, may also be used.
   - **Anti-Androgens**: Medications like spironolactone can block the effects of excess male hormones, helping reduce symptoms like excess hair growth (hirsutism) and acne.
   - **Metformin**: This medication is typically used to treat insulin resistance. It can help lower blood sugar levels and may help restore regular ovulation in some people with PCOS.
   - **Fertility Medications**: If pregnancy is desired, medications like **Clomid** (clomiphene citrate) or **letrozole** may be prescribed to stimulate ovulation. In some cases, **injectable hormones** or **IVF** (in vitro fertilization) might be necessary.
3. **Hair Removal Treatments**: 
   - If hirsutism (excessive hair growth) is a concern, treatments such as laser hair removal, electrolysis, or other hair removal methods can be used to reduce or remove unwanted hair.
4. **Management of Long-Term Health Risks**: People with PCOS are at higher risk of developing conditions like diabetes, high blood pressure, and heart disease. Regular monitoring and management of these conditions are important.
While there is no cure, PCOS can be managed effectively with the right treatment plan tailored to the individual's symptoms and goals (whether it’s managing periods, fertility, or other health concerns). Working with a healthcare provider is key to managing the condition and minimizing its impact on daily life.</t>
  </si>
  <si>
    <t>What are the symptoms of PID?</t>
  </si>
  <si>
    <t>Pelvic Inflammatory Disease (PID) is an infection of the female reproductive organs, often caused by sexually transmitted infections (STIs) like chlamydia or gonorrhea. The symptoms of PID can vary in severity, and some women may not experience noticeable symptoms. Common signs and symptoms include:
1. **Lower abdominal pain** – often in the pelvic area.
2. **Abnormal vaginal discharge** – may have a foul odor.
3. **Pain during intercourse** – especially deep penetration.
4. **Painful urination** – burning or discomfort.
5. **Irregular menstrual bleeding** – bleeding between periods or heavier-than-normal periods.
6. **Fever** – usually mild, but can be higher in severe cases.
7. **Nausea and vomiting** – can occur, especially in more advanced cases.
8. **Fatigue** – feeling unusually tired.
In severe cases, PID can lead to long-term complications like infertility, chronic pelvic pain, or ectopic pregnancy. If someone experiences symptoms of PID, they should seek medical attention promptly for diagnosis and treatment.</t>
  </si>
  <si>
    <t>What causes PID?</t>
  </si>
  <si>
    <t>Pelvic Inflammatory Disease (PID) is usually caused by an infection that spreads from the vagina and cervix into the upper reproductive organs, such as the uterus, fallopian tubes, and ovaries. The most common causes of PID are sexually transmitted infections (STIs), although other factors can contribute. The primary causes include:
1. **Chlamydia trachomatis** – A common bacterial STI that often causes PID without noticeable symptoms.
2. **Neisseria gonorrhoeae** – Another STI that can lead to PID. Gonorrhea can cause more acute symptoms, but it can also go undiagnosed.
3. **Bacterial vaginosis (BV)** – An imbalance of bacteria in the vagina that can lead to infections and, in some cases, PID.
4. **Other bacteria** – In some cases, PID can be caused by normal bacteria from the vagina or cervix that enter the reproductive organs, such as *Escherichia coli* (E. coli) or *Mycoplasma genitalium*.
Factors that increase the risk of developing PID include:
- Having multiple sexual partners
- Unprotected sex (especially with someone who has an STI)
- Having a previous history of PID
- Using intrauterine devices (IUDs), particularly shortly after insertion, as it can temporarily increase the risk of infection.
- Douching, which can disrupt the natural balance of bacteria in the vagina and increase the risk of infection.
Prompt treatment of STIs and safe sexual practices are important in reducing the risk of PID.</t>
  </si>
  <si>
    <t>Who is at risk for PID?</t>
  </si>
  <si>
    <t>Several factors can increase the risk of developing Pelvic Inflammatory Disease (PID). People who engage in certain behaviors or have certain conditions are more likely to develop PID. Those at higher risk include:
### 1. **Sexually Active Women**
   - **Multiple sexual partners**: The more sexual partners a person has, the higher the risk of exposure to STIs that can lead to PID.
   - **Unprotected sex**: Not using condoms increases the risk of acquiring STIs like chlamydia and gonorrhea, which can lead to PID.
   - **Young age**: Women under the age of 25, particularly teenagers, are at higher risk because the cervix is more vulnerable to infection at this age.
### 2. **History of STIs**
   - **Previous STIs**: Having a history of sexually transmitted infections, especially chlamydia or gonorrhea, increases the likelihood of developing PID.
   - **Untreated or inadequately treated STIs**: If infections like chlamydia or gonorrhea are not treated promptly, they can spread to the reproductive organs, causing PID.
### 3. **Douching**
   - Douching can alter the normal bacterial balance in the vagina and potentially push bacteria upward into the reproductive organs, increasing the risk of PID.
### 4. **Intrauterine Device (IUD)**
   - **IUD insertion**: There is a slightly increased risk of developing PID during the first few weeks after an IUD is inserted, especially if a person already has an undiagnosed STI at the time of insertion.
   - However, the risk significantly decreases after the first few weeks, and IUDs are generally considered safe.
### 5. **Prior History of PID**
   - If someone has had PID before, they are at a higher risk of developing it again, as it may leave the reproductive organs more vulnerable to future infections.
### 6. **Adolescents**
   - Teenagers and young adults, particularly those under 25, are at greater risk for PID due to their sexual behaviors and the higher likelihood of untreated STIs in this age group.
### 7. **Lack of Regular STI Screenings**
   - People who do not get regular screenings for STIs may be unaware they have an infection, increasing the chance that the infection will spread and cause PID.
### 8. **Sexual Partners with STIs**
   - If a sexual partner has an untreated STI (especially chlamydia or gonorrhea), the risk of PID increases. 
Practicing safe sex, getting regular STI screenings, and seeking treatment for any infections early can help reduce the risk of PID.</t>
  </si>
  <si>
    <t>How is PID diagnosed?</t>
  </si>
  <si>
    <t>Diagnosing Pelvic Inflammatory Disease (PID) typically involves a combination of medical history, physical examination, laboratory tests, and sometimes imaging. The process may include:
### 1. **Medical History**
   - The doctor will ask about symptoms, sexual history, recent STIs, and any past history of PID. They will also inquire about menstrual cycle irregularities, pain during intercourse, abnormal vaginal discharge, and other related symptoms.
### 2. **Physical Examination**
   - **Pelvic Exam**: This is the most common and important part of diagnosing PID. During a pelvic exam, the doctor will check for:
     - Tenderness in the lower abdomen or pelvis.
     - Discharge from the cervix.
     - Pain or tenderness when moving the cervix or ovaries (referred to as cervical motion tenderness).
   - **Abdominal Exam**: The doctor may also palpate (feel) the abdomen to check for signs of infection, swelling, or tenderness.
### 3. **Laboratory Tests**
   - **Testing for STIs**: If an STI is suspected to be the cause of PID, the doctor may take swabs from the cervix to test for *Chlamydia trachomatis* and *Neisseria gonorrhoeae*. Blood tests may also be used to check for other infections or inflammation.
   - **Vaginal or Cervical Cultures**: These cultures help identify bacterial infections that could be causing PID.
   - **Urine Test**: A urine test can check for *Chlamydia* or gonorrhea, though this method is less accurate than cervical swabs.
### 4. **Imaging Tests**
   - **Ultrasound**: This imaging test is often used to check for signs of an abscess in the reproductive organs, free fluid in the pelvis (which may suggest an infection), or other complications like ectopic pregnancy.
   - **Transvaginal Ultrasound**: This is a more detailed type of ultrasound, where a small probe is inserted into the vagina to get a closer view of the pelvic organs.
   - **CT Scan or MRI**: In rare cases, when PID is severe or if complications (such as abscesses) are suspected, a CT scan or MRI may be ordered.
### 5. **Laparoscopy** (in some cases)
   - If the diagnosis remains unclear, or if the doctor suspects severe PID, they may recommend laparoscopy. This minimally invasive procedure involves inserting a small camera through a small incision in the abdomen to directly view the reproductive organs and collect tissue samples for further analysis.
### Diagnosis Criteria
While there is no single test for PID, the diagnosis is often made based on clinical findings (symptoms and physical exam) and laboratory results. Doctors will look for:
- Symptoms like lower abdominal pain, fever, abnormal discharge, and pain during intercourse.
- Evidence of an STI.
- Imaging or physical exam findings suggesting inflammation or infection in the reproductive organs.
If you are suspected of having PID, it's crucial to get diagnosed and treated early to prevent complications like infertility, chronic pelvic pain, or damage to the reproductive organs.</t>
  </si>
  <si>
    <t>What are the long-term effects of PID?</t>
  </si>
  <si>
    <t>Pelvic Inflammatory Disease (PID) can lead to several long-term complications, especially if it's not diagnosed or treated promptly. The severity of the long-term effects can vary depending on factors like the extent of the infection, how quickly it was treated, and whether any complications occurred. Some of the most common long-term effects of PID include:
### 1. **Infertility**
   - PID is one of the leading causes of infertility in women. The infection can damage the fallopian tubes, ovaries, and uterus, making it difficult for an egg to travel to the uterus or for sperm to reach the egg. Scarring and blockages in the fallopian tubes can prevent fertilization, leading to infertility.
   - Studies suggest that about **1 in 10 women** with PID may become infertile.
### 2. **Chronic Pelvic Pain**
   - Chronic pelvic pain is a common complication of PID, affecting about **18% to 25%** of women who have had the condition. This pain can be constant or intermittent and may be related to scarring or damage to the pelvic organs and tissues.
   - The pain may occur during menstruation, sexual intercourse, or even during normal daily activities.
### 3. **Ectopic Pregnancy**
   - PID increases the risk of ectopic pregnancy, where a fertilized egg implants outside the uterus, usually in a fallopian tube. Scarring from PID can block or damage the fallopian tubes, making it difficult for a fertilized egg to reach the uterus. 
   - An ectopic pregnancy is a medical emergency and can be life-threatening if not treated promptly.
### 4. **Tubo-ovarian Abscess (TOA)**
   - A tubo-ovarian abscess is a collection of pus that forms in the fallopian tubes or ovaries due to an untreated PID infection. It can cause severe pain, fever, and further complications. 
   - If left untreated, an abscess can rupture, leading to widespread infection in the abdomen (peritonitis), which is a life-threatening condition.
### 5. **Scarring and Adhesions**
   - PID can lead to the formation of scar tissue (adhesions) between the reproductive organs and other structures in the pelvis. This can cause the organs to stick together, leading to pain and potential problems with organ function.
   - Scarring can also block the fallopian tubes, which may prevent pregnancy or lead to complications in future pregnancies.
### 6. **Recurrent PID**
   - Once a person has had PID, they are at increased risk for recurrent infections. Each subsequent episode can further damage the reproductive organs and increase the risk of infertility and chronic pelvic pain.
### 7. **Impact on Future Pregnancies**
   - Even if a person with PID is able to get pregnant in the future, they may face a higher risk of complications during pregnancy, such as:
     - Premature birth
     - Miscarriage
     - Increased risk of infection during labor
### 8. **Emotional and Psychological Effects**
   - Dealing with the long-term effects of PID can also impact mental health, as chronic pain, infertility, or difficulties during pregnancy can lead to feelings of frustration, sadness, or anxiety. Support and counseling may be needed for those experiencing emotional challenges related to PID complications.
### Prevention and Early Treatment
The best way to minimize long-term complications from PID is to seek prompt treatment for any signs of infection. Early antibiotic treatment can cure PID and prevent severe damage to the reproductive organs. Regular STI screenings, practicing safe sex, and seeking medical attention for pelvic pain or abnormal discharge can also help reduce the risk of PID and its complications.
If you've had PID or are experiencing symptoms, it's important to follow up with your healthcare provider to manage potential long-term effects.</t>
  </si>
  <si>
    <t>What is a Pap smear and why is it important?</t>
  </si>
  <si>
    <t>A **Pap smear**, also known as a **Pap test**, is a screening procedure used to detect **abnormal cells** in the cervix, which could potentially lead to **cervical cancer**. During the test, a healthcare provider collects cells from the cervix (the lower part of the uterus) to examine them under a microscope for any abnormalities.
### How it’s done:
- The woman lies on an exam table with her feet in stirrups (positioned to allow access to the cervix).
- The healthcare provider uses a tool called a **speculum** to gently open the vagina and access the cervix.
- A small brush or spatula is then used to collect cells from the cervix.
- The sample is sent to a laboratory where it's analyzed for any signs of abnormal or precancerous changes.
### Why it is important:
1. **Early Detection of Cervical Cancer:**
   - Cervical cancer often develops slowly and typically starts with **precancerous changes** in the cervical cells (dysplasia). A Pap smear can detect these changes before they progress to cancer, allowing for early intervention.
2. **Prevention of Cervical Cancer:**
   - Many cases of cervical cancer are caused by the **Human Papillomavirus (HPV)**, a virus that can cause abnormal changes in cervical cells. Pap smears can detect abnormal cells that may be related to HPV infection, and when caught early, these changes can often be treated to prevent cancer.
3. **Detects Other Abnormalities:**
   - In addition to identifying precancerous cells, a Pap test can sometimes detect **infections** or other abnormal conditions, such as inflammation.
4. **Cost-Effective and Low Risk:**
   - Pap smears are a relatively simple, low-cost, and low-risk way to screen for cervical abnormalities and cancer. Early detection leads to better treatment outcomes and a higher survival rate.
### Key Takeaways:
- **Cervical Cancer Prevention**: Pap smears help detect early signs of cervical cancer, which is highly treatable when caught early.
- **Cost-Effective**: It’s a simple, inexpensive test that can save lives.
- **Routine Screening**: Regular screening helps ensure that abnormalities are detected before they progress to cancer.
It is a vital part of women’s healthcare, especially for those aged 21 and older, as early detection can significantly reduce the risk of cervical cancer.</t>
  </si>
  <si>
    <t>How often should I get a Pap smear?</t>
  </si>
  <si>
    <t>The frequency of Pap smears depends on your age, medical history, and whether you also undergo **HPV testing**. Here are the general guidelines:
### **1. Women Aged 21-29**
- **Pap smear every 3 years**.
- HPV testing is generally **not recommended** unless the Pap smear result is abnormal.
### **2. Women Aged 30-65**
- You have two options:
  - **Pap smear every 3 years**.
  - **Pap smear combined with HPV testing (co-testing) every 5 years**. This is recommended if you want a longer interval between screenings and your results are normal.
### **3. Women Aged 65 and Older**
- **No more screening** may be needed if you've had **3 consecutive negative Pap smears** or **2 negative co-tests** in the past 10 years, with the most recent test done within the past 5 years.
- However, women who have had a history of abnormal Pap smears or cervical cancer may need continued screening beyond age 65.
### **4. After a Hysterectomy**
- **No Pap smear needed** if you had a hysterectomy with the removal of the cervix (for reasons unrelated to cervical cancer). However, if you had a hysterectomy due to a **history of cervical cancer** or abnormal cell changes, you may still need regular screenings.
### **5. Special Circumstances**
- If you are **immunocompromised** (e.g., have HIV, are undergoing chemotherapy, or are an organ transplant recipient), you may need more frequent Pap smears starting at an earlier age and continuing longer.
- **Women with a history of abnormal Pap smears** or **cervical dysplasia** may need more frequent screening and follow-up, as directed by their healthcare provider.
### **Important Considerations**
- **Abnormal Results**: If you have abnormal Pap smear results, your healthcare provider may recommend more frequent screenings or additional tests, such as a **colposcopy** (a procedure to closely examine the cervix) or further HPV testing.
Always consult your healthcare provider for personalized advice, as they may suggest adjustments to your screening schedule based on your individual health and risk factors.</t>
  </si>
  <si>
    <t>What happens during a Pap smear?</t>
  </si>
  <si>
    <t>A **Pap smear** (also called a Pap test) is a simple and routine procedure that involves collecting cells from the cervix to check for any abnormal or precancerous changes. Here’s what happens during the test:
### **1. Preparation:**
- **Before the test**, you may be asked to avoid douching, using tampons, or having sexual intercourse for 24 to 48 hours prior to the test. This helps ensure the sample is as accurate as possible.
- You should also inform your healthcare provider if you are menstruating, although it's typically better to schedule the test when you're not on your period.
### **2. Positioning:**
- You will lie on an exam table with your feet in stirrups, which helps spread your legs apart and allows the provider access to your vagina and cervix. This is similar to the position for a pelvic exam.
### **3. Insertion of the Speculum:**
- The healthcare provider will gently insert a **speculum** (a medical instrument made of plastic or metal) into your vagina. This tool helps open the vaginal walls to allow a clear view of the cervix. It may feel a bit uncomfortable or like pressure, but it shouldn't be painful.
### **4. Collection of Cells:**
- Once the speculum is in place, the provider uses a small brush, spatula, or a combination of both to gently collect cells from the cervix. The cervix is located at the top of the vagina, and the sample is taken from the outer opening of the cervix (the ectocervix).
- The process is quick, usually lasting only a few seconds. You might feel a slight pinch or mild discomfort, but it is not typically painful.
### **5. Removal of the Speculum:**
- After the cells are collected, the speculum is removed, and the procedure is complete. The sample is then sent to a laboratory for analysis.
### **6. Post-Test:**
- After the test, you can go about your day as usual. You may experience a small amount of vaginal bleeding or spotting, but this is usually mild and temporary. It's rare to have pain or significant bleeding.
### **Results:**
- **Normal Results**: If the test comes back normal, it means no abnormal or precancerous cells were found.
- **Abnormal Results**: If the test finds abnormal cells, further testing (like a **colposcopy** or additional HPV testing) may be required to determine whether these changes are serious or need treatment.
### **Key Points to Remember:**
- The procedure itself is quick, and while it may feel a bit uncomfortable or cause mild pressure, it shouldn't be painful.
- A Pap smear is an important screening tool for detecting cervical cancer or precancerous changes in the cervix.
- It's a routine part of women's healthcare and can be done during a pelvic exam or as a separate procedure.
If you have any concerns or questions, don't hesitate to talk to your healthcare provider before the test.</t>
  </si>
  <si>
    <t>What do the results of a Pap smear mean?</t>
  </si>
  <si>
    <t>The results of a **Pap smear** are typically categorized into different groups based on the appearance of the cervical cells. These results help your healthcare provider assess whether any abnormal cell changes are present. Here's an overview of what the results mean:
### **1. Normal Pap Smear**
- **Result**: "Negative for intraepithelial lesion or malignancy" (or similar wording).
- **Meaning**: This indicates that no abnormal or precancerous cells were found, and your cervical cells appear normal. There is no indication of cervical cancer or HPV-related changes at this time.
- **Action**: You will generally continue with regular screening according to the recommended schedule (every 3 years for women aged 21-29, or every 3-5 years for women aged 30-65).
### **2. Abnormal Pap Smear**
If the test shows abnormal results, it means that some cells from your cervix look different from normal cells. However, this doesn’t necessarily mean you have cancer. Most abnormal results are caused by infections (like HPV) or minor cell changes that may go away on their own. Abnormal results are further classified into different types, depending on the severity and nature of the cell changes.
#### **a) Atypical Squamous Cells of Undetermined Significance (ASC-US)**
- **Result**: The cells collected are slightly abnormal, but the changes are not clearly indicative of a serious problem.
- **Meaning**: This is the most common abnormal result. It could be caused by a variety of factors, such as an HPV infection, mild inflammation, or an incomplete sample.
- **Action**: If you are 21-24 years old, further testing may not be necessary. For women over 25, an **HPV test** is often recommended to see if high-risk types of HPV are present. If the HPV test is negative, you may only need to repeat the Pap smear in a year.
#### **b) Atypical Squamous Cells (ASC-H)**
- **Result**: The test shows abnormal squamous cells that may indicate a higher risk of precancerous or cancerous changes.
- **Meaning**: This result suggests the possibility of a more serious condition, and further testing is usually required.
- **Action**: The provider will likely recommend a **colposcopy**, which is a procedure to closely examine the cervix.
#### **c) Low-Grade Squamous Intraepithelial Lesion (LSIL)**
- **Result**: The cells are mildly abnormal, and this can be caused by an HPV infection or minor cell changes.
- **Meaning**: LSIL typically resolves on its own in younger women, but it may also indicate early changes that could lead to cancer if left untreated.
- **Action**: A **colposcopy** is usually recommended to check for any abnormal areas on the cervix that need to be treated.
#### **d) High-Grade Squamous Intraepithelial Lesion (HSIL)**
- **Result**: The cells are more significantly abnormal and are associated with a higher risk of developing cervical cancer.
- **Meaning**: HSIL indicates that the changes in cervical cells are more serious and may progress to cancer if not treated.
- **Action**: A **colposcopy** and possible **biopsy** are necessary to determine the extent of the abnormalities and to guide treatment options, which may include procedures like **cryotherapy** or **LEEP** (Loop Electrosurgical Excision Procedure) to remove the abnormal cells.
#### **e) Squamous Cell Carcinoma (SCC)**
- **Result**: This result indicates the presence of cancerous cells in the cervix.
- **Meaning**: Squamous cell carcinoma is the most common type of cervical cancer, and this result requires immediate attention.
- **Action**: Further tests, imaging, and a possible biopsy will be needed to stage the cancer and determine the appropriate treatment plan.
### **3. Other Abnormalities (e.g., Glandular Cells)**
- **Result**: Abnormalities may also involve glandular cells (cells that produce mucus inside the cervix or uterus), which are less common but may indicate more serious conditions like **endometrial cancer** or other issues in the uterus.
- **Meaning**: Glandular abnormalities are less frequent than squamous cell changes but can sometimes indicate a higher risk for more serious conditions, including cancer.
- **Action**: A **colposcopy** or other diagnostic procedures like an **endometrial biopsy** might be recommended.
### **4. HPV (Human Papillomavirus) Test Results**
In some cases, a Pap smear will be done alongside an **HPV test** to check for the presence of high-risk types of HPV (the virus that causes most cervical cancers). If the HPV test is positive, further testing or a repeat Pap smear may be necessary.
### **What Happens Next?**
- **Follow-Up Testing**: If you receive an abnormal result, your healthcare provider will recommend additional tests such as a **colposcopy** (an in-depth examination of the cervix with a magnifying instrument), **biopsy**, or **HPV testing** to determine whether treatment is needed.
- **Treatment**: If the abnormal cells are precancerous, treatment options such as cryotherapy, laser therapy, or LEEP may be used to remove or destroy the abnormal tissue before it can develop into cancer.
- **Regular Monitoring**: If the changes are minor or if you're being monitored for a previous abnormal result, your provider may suggest regular follow-up Pap smears or other testing to ensure the cells return to normal.
### Key Takeaways:
- **Normal result**: No action needed besides regular screening.
- **Abnormal result**: Doesn't mean cancer. More testing will be done to understand the cause of the changes.
- **High-grade abnormality**: More serious, may require treatment to prevent cancer.
Always talk to your healthcare provider to understand what your specific results mean and what steps should be taken next.</t>
  </si>
  <si>
    <t>should I get a Pap smear if I’m not sexually active</t>
  </si>
  <si>
    <t>Yes, **you should still get a Pap smear** even if you are not sexually active. The **American College of Obstetricians and Gynecologists (ACOG)** and other health organizations recommend starting Pap smears at age **21**, regardless of sexual activity. Here’s why:
### **1. Cervical Cancer Prevention**
- A **Pap smear** is primarily a screening test for **cervical cancer**, and the goal is to catch abnormal or precancerous cells early. These changes can occur even in individuals who have not been sexually active.
- While **HPV (Human Papillomavirus)** is the main cause of cervical cancer, not all cervical cancers are linked to HPV, and abnormal changes can still occur due to other factors, even in the absence of sexual activity.
### **2. Early Detection of Abnormalities**
- Cervical abnormalities can develop in women for a variety of reasons, including but not limited to infections, hormonal imbalances, or genetic factors. Even if you aren't sexually active, a Pap smear helps detect early cell changes that could later develop into cervical cancer.
### **3. Risk Factors Beyond Sexual Activity**
- Some **non-sexual risk factors** can increase the likelihood of abnormal cells or cancer, such as **family history**, **exposure to diethylstilbestrol (DES)** (a synthetic estrogen used in the past), or **weakened immune systems** (e.g., from HIV or immunosuppressive medications).
### **What to Expect if You’re Not Sexually Active:**
- The **Pap smear** procedure will be the same as it is for sexually active women, involving the collection of cells from the cervix. If you're not sexually active, you might feel less discomfort or pressure during the test, but it is still important to have it done.
### **In Summary:**
- **Yes, Pap smears are recommended starting at age 21**, even if you're not sexually active, because they help screen for cervical cancer and other abnormalities.
- It's an important preventative measure for your health, and it’s important to stay on top of your screenings according to the guidelines.
If you have concerns or questions about why a Pap smear is necessary for you, it's always a good idea to discuss them with your healthcare provider. They can offer more personalized advice based on your medical history and any specific factors that might affect your health.</t>
  </si>
  <si>
    <t xml:space="preserve">What is a mammogram?
</t>
  </si>
  <si>
    <t>A **mammogram** is an X-ray imaging test used to examine the breast tissue for signs of abnormalities, such as breast cancer. It's commonly used as a screening tool for women, especially those who have no symptoms of breast problems, but can also be used for diagnostic purposes in women who notice symptoms like a lump or changes in the breast.
There are two types of mammograms:
1. **Screening Mammogram**: This is used to check for breast cancer in women who do not have symptoms. It usually involves two X-ray images of each breast from different angles.
2. **Diagnostic Mammogram**: This is done when a patient has symptoms or when an abnormality is found during a screening mammogram. It may involve additional images or closer examination of a specific area of the breast.
Mammograms can detect abnormalities like:
- **Lumps** that may not be felt during a physical exam.
- **Calcifications**, which are small deposits of calcium that may indicate early signs of cancer.
- **Density changes** in the tissue that could suggest the need for further investigation.
While mammograms are an essential tool for early breast cancer detection, they are not perfect. Some cancers might not be detected (false negatives), and some benign conditions might appear suspicious (false positives), which could lead to additional tests or biopsies.</t>
  </si>
  <si>
    <t>At what age should I start getting mammograms?</t>
  </si>
  <si>
    <t>The recommended age for starting mammograms can vary depending on your personal health history, family history, and the guidelines from different health organizations. Here are the general recommendations from key organizations:
### 1. **American Cancer Society (ACS)**
   - **Start at age 40**: Women should have the option to start annual mammograms at age 40. 
   - **Continue until age 54**: Annual screening should continue for women aged 45 to 54.
   - **After age 55**: Women aged 55 and older can switch to biennial (every 2 years) screening, but they may continue yearly screenings if preferred.
### 2. **U.S. Preventive Services Task Force (USPSTF)**
   - **Start at age 50**: The USPSTF recommends that women begin biennial (every 2 years) mammograms at age 50 and continue until around age 74.
   - **Women aged 40-49**: The USPSTF does not recommend routine mammograms for this age group but suggests that women discuss with their healthcare provider whether to start earlier, especially if they have risk factors (e.g., family history, genetics).
### 3. **National Comprehensive Cancer Network (NCCN)**
   - **For higher-risk women** (e.g., family history of breast cancer, BRCA gene mutation): Women with a higher risk may need to start screening earlier, possibly as early as age 30, and may also need additional screening methods such as MRI.
### Factors that may affect your decision to start earlier:
- **Family history** of breast cancer or inherited gene mutations (such as BRCA1 or BRCA2).
- **Personal health**: If you have certain health conditions or previous radiation exposure, your healthcare provider may recommend starting earlier.
### In Summary:
- **40-44 years**: Women may choose to start screening annually.
- **45-54 years**: Annual mammograms are generally recommended.
- **55 and older**: Women may opt for biennial mammograms or continue yearly screenings if preferred.
It's best to discuss with your healthcare provider to make an informed decision based on your specific health profile and risks.</t>
  </si>
  <si>
    <t>How often should I have a mammogram?</t>
  </si>
  <si>
    <t>The frequency of mammograms depends on your age, risk factors, and the guidelines from health organizations. Here’s a breakdown based on general recommendations:
### **1. Women Aged 40–44**  
- **Option to start**: You can choose to start annual mammograms at age 40, but this is not mandatory.  
- **Recommendation**: This is a decision you can make in consultation with your healthcare provider based on your individual risk factors.
### **2. Women Aged 45–54**  
- **Annual mammograms**: It is generally recommended to have a mammogram every year.  
- **Why**: Early detection is key, and having an annual mammogram allows for more frequent monitoring for potential changes in breast tissue.
### **3. Women Aged 55 and Older**  
- **Biennial mammograms (every 2 years)**: Women aged 55 and older can switch to mammograms every 2 years, as long as they are in good health and have a life expectancy of at least 10 more years.  
- **Option for annual screenings**: If you prefer, you can continue yearly mammograms.
### **4. Women with Higher Risk Factors**  
If you have a family history of breast cancer, genetic mutations (e.g., BRCA1, BRCA2), or other risk factors, your healthcare provider may recommend starting screening earlier and/or more frequent screenings, possibly with additional tests like MRI.
### **5. Older Women (75 and older)**  
- Routine mammograms may not be necessary if you have a limited life expectancy or are in poor health. This decision is typically made based on your overall health, but if you're in good health, you might continue to have mammograms as long as you and your healthcare provider agree.
### **Summary of General Guidelines**  
- **40-44 years**: Option to start annual screenings.
- **45-54 years**: Annual mammograms.
- **55+ years**: Every 2 years (or annually if preferred and in good health).
Ultimately, the frequency of mammograms is something you should discuss with your healthcare provider to tailor the recommendations based on your personal health history and risk factors.</t>
  </si>
  <si>
    <t>Are mammograms safe?</t>
  </si>
  <si>
    <t>Yes, **mammograms are generally considered safe**. However, like any medical procedure, they do carry some risks. Here's a breakdown of both the safety and potential concerns:
### **Safety of Mammograms**
1. **Low Radiation Exposure**:  
   - Mammograms use low-dose X-rays to create images of the breast tissue. The amount of radiation is very small, and modern mammography equipment minimizes exposure to reduce the risk of harm.
   - The risk associated with radiation exposure is considered very low for most women, especially when considering the potential benefits of early breast cancer detection.
2. **Effective Screening Tool**:  
   - Mammograms are one of the most effective tools for detecting breast cancer early, often before any symptoms appear. Early detection significantly increases the chance of successful treatment and survival.
### **Potential Risks**
1. **Radiation Exposure**:  
   - While the radiation dose is low, it is not zero. Over the course of many years or many mammograms, there is a slight increase in the risk of radiation-related cancer. However, this risk is considered minimal compared to the benefit of detecting breast cancer early.
2. **False Positives**:  
   - A **false positive** occurs when the mammogram suggests an abnormality that isn't cancer. This may lead to additional tests like biopsies, which can cause unnecessary stress, anxiety, and medical procedures.
   - However, false positives are more common in younger women or women with denser breast tissue.
3. **False Negatives**:  
   - A **false negative** happens when a mammogram fails to detect cancer that is present. While mammograms are a reliable tool, they are not perfect, and some cancers (especially in dense breast tissue) may be missed.
4. **Discomfort or Pain**:  
   - Some women experience discomfort or pain during the mammogram due to the compression of the breast tissue. This is usually temporary and is a necessary part of getting clear images.
5. **Overdiagnosis**:  
   - In some cases, mammograms may detect cancers that would not have caused harm during a woman’s lifetime (i.e., cancers that are slow-growing or would not progress). This can lead to unnecessary treatments, which carry their own risks and side effects.
### **Benefits Outweigh the Risks**  
- For most women, especially those over 40 or 50, the benefits of regular mammograms (early detection of breast cancer) outweigh the risks (radiation exposure, potential false positives/negatives).
- The decision about when and how often to get a mammogram should be made in consultation with a healthcare provider, who can evaluate personal risk factors like family history or breast density.
### Conclusion
Mammograms are a safe and valuable tool in breast cancer screening. While there are some risks, such as radiation exposure and the possibility of false positives or negatives, these are generally considered low. The benefits of early cancer detection often outweigh the potential risks, especially if you are at higher risk for breast cancer.</t>
  </si>
  <si>
    <t>What should I do to prepare for a mammogram?</t>
  </si>
  <si>
    <t>Preparing for a mammogram is relatively straightforward, but there are a few key steps to help ensure the process goes smoothly and the results are as accurate as possible. Here's what you should do to prepare:
### **1. Schedule Your Mammogram Carefully**
   - **Timing**: Try to schedule your mammogram when your breasts are least likely to be tender, usually **one week after your period**. This can help reduce discomfort, as hormonal changes can cause breast tenderness.
   - **Avoid scheduling during menstruation**: During your period, your breasts may be more sensitive, making the procedure less comfortable.
### **2. Avoid Using Deodorant, Antiperspirant, Lotion, or Powder on Your Breasts**
   - **Why**: These products can leave residues on your skin that may show up on the X-ray, leading to potential false positives or areas that look suspicious.
   - **Best Practice**: Avoid applying any products under your arms or on your breasts before the exam. You can apply these products after the mammogram.
### **3. Wear Comfortable, Two-Piece Clothing**
   - **Why**: You will need to remove your top and bra for the mammogram, so wearing a two-piece outfit (like a blouse and pants or a skirt) will make it easier and more comfortable.
### **4. Bring Your Previous Mammogram Records (if applicable)**
   - If you’ve had mammograms before, bring any previous results or images with you to your appointment. This will help the radiologist compare them to the current images for any changes over time.
### **5. Inform the Technologist About Any Changes in Your Breasts**
   - **Symptoms**: Let the mammogram technologist know if you have noticed any changes in your breasts, such as lumps, pain, or unusual discharge. This helps the radiologist interpret your mammogram more effectively.
   - **Pregnancy or Breastfeeding**: If you are pregnant or breastfeeding, inform the technologist so they can determine the best course of action. In some cases, mammograms may be postponed, or alternative imaging like ultrasound may be considered.
### **6. Expect Some Discomfort**
   - **Compression**: During the mammogram, your breasts will be compressed between two plates to get a clear image. While this is necessary for obtaining high-quality images, it may cause some discomfort. The compression usually lasts only a few seconds for each image.
   - **Communicate**: If you feel too much discomfort, inform the technologist so they can adjust the pressure. However, try to stay as still as possible during the procedure for the best images.
### **7. Avoid Caffeine (Optional)**
   - Some women find that consuming too much caffeine before a mammogram makes their breasts feel more tender. If you're sensitive to caffeine, consider reducing or avoiding it in the days leading up to your appointment.
### **8. After the Mammogram**
   - **Results**: You may be asked to wait briefly after the mammogram for the radiologist to check the images. In some cases, additional images might be needed, but this is usually just a precaution.
   - **Follow-up**: If the results are normal, you will be informed, but if there are any concerns, your healthcare provider will contact you for further tests or follow-up.
By following these steps, you can help ensure that your mammogram is as comfortable and effective as possible. If you have any specific concerns or conditions, don't hesitate to ask your healthcare provider for further advice tailored to your situation.</t>
  </si>
  <si>
    <t>What are the different types of birth control?</t>
  </si>
  <si>
    <t>There are several types of birth control methods available, each with different mechanisms, benefits, and considerations. Here's an overview of the main types:
### 1. **Hormonal Methods**
   These methods use hormones to prevent pregnancy by inhibiting ovulation (the release of an egg), thickening cervical mucus, or altering the uterine lining.
   - **Birth Control Pills**: Taken daily, containing synthetic hormones (estrogen and/or progestin).
   - **Contraceptive Patch**: A small patch worn on the skin that releases hormones. Replaced weekly.
   - **Contraceptive Injection**: An injection of progestin, typically administered every 3 months.
   - **Vaginal Ring (NuvaRing)**: A flexible ring inserted into the vagina, releasing hormones over three weeks before being removed for a week.
   - **Implant**: A small, flexible rod inserted under the skin of the arm, releasing progestin, and effective for up to 3 years.
   - **Emergency Contraception Pills**: Pills taken after unprotected sex to prevent pregnancy (e.g., Plan B).
### 2. **Barrier Methods**
   These methods physically block sperm from reaching the egg.
   - **Condoms**: Worn over the penis (male condom) or inside the vagina (female condom).
   - **Diaphragm**: A shallow, flexible cup inserted into the vagina before sex to cover the cervix and block sperm.
   - **Cervical Cap**: Similar to the diaphragm but smaller, also covers the cervix.
   - **Sponge**: A soft, disk-shaped device that contains spermicide and is inserted into the vagina.
### 3. **Intrauterine Devices (IUDs)**
   Small devices inserted into the uterus to prevent pregnancy.
   - **Copper IUD**: Non-hormonal, uses copper to prevent sperm from fertilizing an egg.
   - **Hormonal IUD**: Releases progestin to prevent pregnancy, with options like Mirena and Kyleena.
### 4. **Permanent Methods**
   These are surgical procedures for individuals who do not want children in the future.
   - **Tubal Ligation (Female Sterilization)**: The fallopian tubes are cut, tied, or blocked to prevent eggs from reaching the uterus.
   - **Vasectomy (Male Sterilization)**: The vas deferens (tubes carrying sperm) are cut or blocked.
### 5. **Fertility Awareness Methods**
   These methods involve tracking the menstrual cycle to avoid pregnancy during the fertile window.
   - **Calendar Method**: Tracking the menstrual cycle and avoiding intercourse on fertile days.
   - **Basal Body Temperature**: Monitoring temperature changes to detect ovulation.
   - **Cervical Mucus Method**: Observing changes in cervical mucus to determine fertility.
### 6. **Behavioral Methods**
   These rely on certain behaviors to avoid pregnancy.
   - **Withdrawal (Pull-Out Method)**: The male partner withdraws before ejaculation.
   - **Abstinence**: Complete avoidance of sexual intercourse.
### 7. **Non-Hormonal Pills**
   - **Spermicide**: Chemicals that kill sperm, available as a gel, foam, or cream. Often used with barrier methods.
### 8. **Emergency Contraception**
   - Pills or IUDs that can be used after unprotected sex to prevent pregnancy, but should not be used as a regular form of birth control.
Each method has its own set of advantages, risks, and effectiveness rates, so it's important to consult a healthcare provider to determine which option is best suited to individual needs and circumstances.</t>
  </si>
  <si>
    <t>How do I choose the right birth control method for me?</t>
  </si>
  <si>
    <t>Choosing the right birth control method is a personal decision that depends on various factors, including your health, lifestyle, preferences, and any future plans regarding pregnancy. Here are some key considerations to help guide your decision:
### 1. **Effectiveness**
   - **How effective is the method at preventing pregnancy?** Some methods are more effective than others. For instance, IUDs, implants, and sterilization are more than 99% effective, while methods like condoms and the withdrawal method have higher failure rates if not used correctly.
### 2. **Health Considerations**
   - **Do you have any health conditions or risk factors?** Some birth control methods, like the combined pill (containing both estrogen and progestin), may not be suitable for people with a history of blood clots, heart disease, or certain cancers.
   - **Are you a smoker?** Smoking can increase the risk of blood clots, especially when using birth control that contains estrogen (like birth control pills and the patch).
   - **Do you have a history of certain conditions?** For example, a hormonal IUD or birth control pills might not be recommended for someone with breast cancer, while those with heavy menstrual periods might benefit from a hormonal IUD.
### 3. **Lifestyle and Convenience**
   - **How often are you willing to think about birth control?** Some people prefer methods that are low-maintenance, such as IUDs, implants, or sterilization, while others might prefer methods they can control on a daily or monthly basis, like pills or the patch.
   - **Do you need a method that doesn't interfere with your daily life?** For example, the pill requires daily attention, while an IUD or implant is "set and forget."
   - **Do you prefer a method you can stop and start easily?** If you're not sure about long-term commitment, options like the pill, patch, or condom offer more flexibility.
### 4. **Side Effects**
   - **Are you concerned about side effects?** Some hormonal methods (like the pill, patch, or ring) can cause side effects like mood changes, headaches, weight gain, or decreased libido. Non-hormonal methods, like the copper IUD or condoms, avoid hormonal side effects.
   - **What side effects are acceptable to you?** For some, the convenience of a method like the pill or an IUD outweighs the potential for side effects, while others may prefer to avoid hormones altogether.
### 5. **Protection Against STIs**
   - **Do you need protection against sexually transmitted infections (STIs)?** Barrier methods, like condoms, are the only birth control that protect against STIs. If STI prevention is a concern, condoms should be used in combination with other birth control methods.
### 6. **Future Fertility Plans**
   - **Do you want to have children in the future?** Some methods, like sterilization or IUDs, are meant to be long-term or permanent solutions. If you’re planning on having children in the future, you might prefer reversible methods like the pill, condoms, or implants.
### 7. **Cost and Accessibility**
   - **What is your budget for birth control?** Some methods are more expensive upfront (e.g., IUDs, implants), while others have ongoing costs (e.g., pills, condoms). Insurance coverage and government programs can also affect accessibility.
   - **Do you have access to a healthcare provider who can help you?** Some methods (like the IUD, implants, or sterilization) require a healthcare provider to administer them, while others, like condoms or pills, can be accessed more easily.
### 8. **Personal Preferences**
   - **What makes you feel most comfortable?** Consider how each method fits into your lifestyle and personal preferences. For instance, some people prefer methods that don’t require daily attention, while others prefer taking a pill daily to avoid long-term commitment.
   - **How does it fit into your relationship?** If you're in a partnership, communication about birth control methods is key. Some couples prefer methods that are controlled by one partner (e.g., pills, IUDs) while others may want both partners to have a role (e.g., condoms).
### Common Questions to Ask Yourself:
- **Do you want a short-term or long-term method?**
- **How comfortable are you with using a device (IUD or implant)?**
- **Would you prefer something you can control, like the pill, or something your provider manages, like an IUD?**
- **Are you okay with potential side effects, or do you prefer a method with fewer hormonal side effects?**
- **Are you sexually active with multiple partners and need STI protection?**
### Consultation with a Healthcare Provider
It's important to discuss your options with a healthcare provider who can assess your medical history, preferences, and needs. They can help guide you toward the best method for your specific situation.
Each person is different, so the right method for you will depend on a variety of factors, including health, convenience, lifestyle, and personal preferences.</t>
  </si>
  <si>
    <t>Are there side effects associated with birth control?</t>
  </si>
  <si>
    <t>Yes, there are potential side effects associated with many types of birth control. These side effects can vary depending on the method, how your body reacts to it, and whether it involves hormones. Here’s an overview of possible side effects for the different types of birth control:
### 1. **Hormonal Birth Control**
   Hormonal methods (pills, patch, ring, injections, implants, and IUDs) use synthetic hormones to prevent pregnancy, and they can cause a range of side effects.
   **Common side effects:**
   - **Nausea**
   - **Headaches or migraines**
   - **Breast tenderness or enlargement**
   - **Mood changes** (e.g., depression, irritability)
   - **Weight gain or loss**
   - **Changes in menstrual bleeding** (e.g., lighter, heavier, irregular periods)
   - **Decreased libido (sex drive)**
   - **Blood clot risk** (particularly with methods containing estrogen, like the pill, patch, or ring)
   - **Skin changes** (acne or changes in skin pigmentation)
   - **Increased vaginal discharge** (can sometimes lead to infections)
   **Rare but serious side effects:**
   - **Deep vein thrombosis (DVT)** or **pulmonary embolism (PE)** (blood clots that can be life-threatening)
   - **Heart attack or stroke** (more common in smokers or people with certain health conditions)
   - **Liver problems** (rare, but can include benign liver tumors or jaundice)
   **Note**: Hormonal birth control is typically safe for most people, but certain individuals, such as those with a history of blood clots, stroke, or some cancers, may be advised to avoid it.
### 2. **IUDs (Intrauterine Devices)**
   There are hormonal and copper IUDs, and they each have different potential side effects.
   - **Hormonal IUD (e.g., Mirena, Kyleena)**
     - **Spotting or irregular bleeding** (especially in the first 3–6 months)
     - **Reduced periods or lighter periods** (some people may stop menstruating)
     - **Cramping or pelvic pain** (particularly after insertion)
     - **Hormonal side effects** (headaches, breast tenderness, mood changes, nausea)
   - **Copper IUD (e.g., Paragard)**
     - **Heavier periods** (with more cramping)
     - **Increased menstrual bleeding** and **spotting** between periods
     - **Cramping** (can be more pronounced than with hormonal IUDs)
   **Rare but serious side effects:**
   - **IUD displacement** or **expulsion** (the IUD can move out of place or be expelled from the uterus)
   - **Infection** (especially in the first 20 days after insertion)
### 3. **Contraceptive Implants**
   The implant (e.g., Nexplanon) is a small rod inserted under the skin that releases hormones to prevent pregnancy.
   **Common side effects:**
   - **Irregular bleeding** (may include spotting, lighter, or heavier periods)
   - **Mood changes** or **depression**
   - **Headaches**
   - **Acne**
   - **Weight gain**
   - **Breast tenderness**
   **Rare but serious side effects:**
   - **Infection** at the implant site
   - **Displacement or breakage** of the implant
### 4. **Contraceptive Injections**
   Depo-Provera is a hormonal injection that is administered every 3 months.
   **Common side effects:**
   - **Changes in menstrual bleeding** (irregular periods or no periods at all)
   - **Weight gain**
   - **Headaches**
   - **Mood changes** (including depression)
   - **Loss of bone density** (with long-term use, which may be reversible once you stop using the injection)
   **Rare but serious side effects:**
   - **Blood clotting risk** (less common, but possible)
   - **Delayed fertility** after stopping the injections (it may take several months or longer for fertility to return)
### 5. **Birth Control Pills**
   Birth control pills contain either a combination of estrogen and progestin or only progestin.
   **Common side effects:**
   - **Nausea** (especially in the first few days or weeks)
   - **Headaches**
   - **Mood swings or depression**
   - **Breast tenderness**
   - **Spotting or irregular bleeding**
   - **Decreased libido**
   - **Weight changes**
   **Rare but serious side effects:**
   - **Blood clots** (higher risk in women who smoke, are over 35, or have certain health conditions)
   - **Heart attack or stroke**
   - **Liver problems**
### 6. **Condoms**
   Condoms are non-hormonal and are the only method that protects against both pregnancy and STIs.
   **Common side effects:**
   - **Latex allergies** (if using latex condoms, some people may have allergic reactions like itching or swelling)
   - **Breakage or slippage** (if not used correctly)
   **Rare side effects:**
   - **Irritation** (from spermicides or materials like latex or polyurethane)
   **Note**: Using a condom with spermicide can sometimes cause irritation or allergic reactions.
### 7. **Diaphragms and Cervical Caps**
   These are barrier methods inserted into the vagina to cover the cervix and block sperm.
   **Common side effects:**
   - **Vaginal irritation** or **discomfort**
   - **Urinary tract infections (UTIs)** (especially with diaphragm use)
   - **Increased risk of yeast infections**
### 8. **Spermicides**
   Spermicides are chemicals that kill sperm and can be used alone or with a barrier method.
   **Common side effects:**
   - **Vaginal irritation** or **burning sensations**
   - **Increased risk of urinary tract infections (UTIs)**
   - **Increased susceptibility to STIs** (due to irritation)
### 9. **Sterilization**
   Sterilization methods (tubal ligation for women and vasectomy for men) are permanent forms of birth control.
   **Side effects are rare but may include:**
   - **Pain** or **infection** after the procedure
   - **Regret** or emotional side effects (for those who change their mind about having children)
---
### When to See a Doctor:
- **Severe pain**, such as abdominal pain or chest pain
- **Signs of a blood clot** (e.g., sudden shortness of breath, swelling or pain in the leg, or vision changes)
- **Prolonged or heavy bleeding**
- **Mood changes** that affect daily life
- **Any allergic reactions**, such as difficulty breathing or severe rash
If you experience any troubling side effects, it's important to talk to a healthcare provider. Some side effects may subside over time, while others may indicate that a different method would be more suitable for you.</t>
  </si>
  <si>
    <t>How effective are birth control methods at preventing pregnancy?</t>
  </si>
  <si>
    <t>The effectiveness of birth control methods in preventing pregnancy can vary based on how consistently and correctly they are used. The typical-use failure rate reflects how well a method works when not always used correctly, while the perfect-use failure rate refers to the method's effectiveness when used perfectly (every time and as directed).
Here’s a breakdown of the effectiveness of different birth control methods:
### 1. **Intrauterine Devices (IUDs)**
   - **Perfect-use failure rate**: Less than 1% (fewer than 1 in 100 women will get pregnant each year)
   - **Typical-use failure rate**: Less than 1%
   - **Effectiveness**: Very effective, with the copper IUD and hormonal IUD both offering long-term contraception (3-10 years).
### 2. **Implants**
   - **Perfect-use failure rate**: Less than 1%
   - **Typical-use failure rate**: Less than 1%
   - **Effectiveness**: Highly effective for up to 3 years.
### 3. **Contraceptive Injections (e.g., Depo-Provera)**
   - **Perfect-use failure rate**: 0.2%
   - **Typical-use failure rate**: 4%
   - **Effectiveness**: Very effective if you get the injection on time every 3 months.
### 4. **Birth Control Pills**
   - **Perfect-use failure rate**: 0.3%
   - **Typical-use failure rate**: 7%
   - **Effectiveness**: Highly effective when taken daily as prescribed, but effectiveness decreases with missed pills.
### 5. **Contraceptive Patch (e.g., Xulane)**
   - **Perfect-use failure rate**: 0.3%
   - **Typical-use failure rate**: 7%
   - **Effectiveness**: Similar to the pill, but applied weekly.
### 6. **Vaginal Ring (e.g., NuvaRing)**
   - **Perfect-use failure rate**: 0.3%
   - **Typical-use failure rate**: 7%
   - **Effectiveness**: Similar to the pill and patch but used monthly.
### 7. **Condoms (Male and Female)**
   - **Perfect-use failure rate**: 2%
   - **Typical-use failure rate**: 13% (male condoms) / 21% (female condoms)
   - **Effectiveness**: Condoms are less effective than hormonal or long-acting methods, especially with typical use, but they also protect against sexually transmitted infections (STIs).
### 8. **Diaphragm and Cervical Cap**
   - **Perfect-use failure rate**: 6% (diaphragm) / 9% (cervical cap)
   - **Typical-use failure rate**: 12% (diaphragm) / 16% (cervical cap)
   - **Effectiveness**: These methods are less effective than hormonal options, and their effectiveness improves when used with spermicide.
### 9. **Spermicides**
   - **Perfect-use failure rate**: 18%
   - **Typical-use failure rate**: 28%
   - **Effectiveness**: Spermicides alone are not highly effective and are usually recommended to be used with other barrier methods like condoms or diaphragms.
### 10. **Emergency Contraception (e.g., Plan B)**
   - **Effectiveness**: Emergency contraception is effective at preventing pregnancy if taken within 72 hours (some pills can be taken up to 5 days after unprotected sex), but it’s much less effective the longer you wait. It's not a primary form of birth control and should only be used in emergencies.
### 11. **Sterilization (Tubal Ligation or Vasectomy)**
   - **Perfect-use failure rate**: Less than 1%
   - **Typical-use failure rate**: Less than 1%
   - **Effectiveness**: Sterilization is a permanent method and is highly effective, but it is not reversible.
### 12. **Fertility Awareness Methods (FAM)**
   - **Perfect-use failure rate**: 0.4% to 5% (depending on the method used, such as tracking basal body temperature or cervical mucus)
   - **Typical-use failure rate**: 24%
   - **Effectiveness**: These methods require consistent tracking of the menstrual cycle, and their effectiveness is highly dependent on how carefully and consistently they are used.
### 13. **Withdrawal (Pull-Out Method)**
   - **Perfect-use failure rate**: 4%
   - **Typical-use failure rate**: 22%
   - **Effectiveness**: The withdrawal method has a higher failure rate due to the potential for pre-ejaculatory fluid to contain sperm.
### 14. **Abstinence**
   - **Failure rate**: 0% (if no sexual contact occurs)
   - **Effectiveness**: 100% effective in preventing pregnancy, but it requires complete avoidance of sexual activity.
---
### Summary of Effectiveness
- **Most effective methods (less than 1% failure)**: IUDs, implants, and sterilization
- **Very effective methods (0.3%–4% failure)**: Birth control pills, patch, ring, injections, and condoms (when used perfectly)
- **Less effective methods (10% or higher failure rate)**: Spermicides, fertility awareness methods, and withdrawal
The method that is best for you depends on factors like your lifestyle, convenience, health considerations, and whether or not you're also seeking STI protection. It’s important to discuss with your healthcare provider to find the most suitable option.</t>
  </si>
  <si>
    <t>Do birth control methods protect against sexually transmitted infections (STIs)?</t>
  </si>
  <si>
    <t>No, most birth control methods **do not** protect against sexually transmitted infections (STIs). However, there are some exceptions. Here's a breakdown of the protection that different birth control methods offer against STIs:
### Methods that **DO** Protect Against STIs:
1. **Condoms (Male and Female)**
   - **Effectiveness**: Condoms are the most effective method for preventing STIs.
   - **How they work**: Condoms act as a barrier that prevents the exchange of bodily fluids (such as semen, vaginal fluids, and blood) during sexual activity. This significantly reduces the risk of transmitting most STIs, including HIV, gonorrhea, chlamydia, and herpes.
   - **Note**: While condoms are highly effective, they are not 100% foolproof. They can break or slip off, and they may not cover all areas of the skin that could be exposed to certain STIs (such as herpes).
2. **Dental Dams**
   - **Effectiveness**: Dental dams are used during oral sex to reduce the risk of transmitting STIs.
   - **How they work**: A dental dam is a thin, flexible sheet of latex or polyurethane placed over the vagina or anus to prevent contact with bodily fluids. It is effective in reducing the transmission of infections such as herpes, gonorrhea, and HPV during oral-genital or oral-anal contact.
### Methods that **DO NOT** Protect Against STIs:
1. **Hormonal Methods (Pills, Patch, Ring, IUDs, Implants, Injections)**
   - **Effectiveness**: These methods are effective at preventing pregnancy but **do not** provide protection against STIs.
   - **How they work**: Hormonal birth control methods prevent pregnancy by regulating hormones to stop ovulation, thicken cervical mucus, or alter the uterine lining. They do not affect the transmission of STIs.
2. **Spermicides**
   - **Effectiveness**: Spermicides alone are not effective in preventing STIs.
   - **How they work**: Spermicides contain chemicals that kill sperm, but they do not prevent the spread of viruses or bacteria that cause STIs.
3. **Diaphragm and Cervical Cap**
   - **Effectiveness**: These barrier methods can prevent pregnancy but **do not** offer STI protection.
   - **How they work**: The diaphragm and cervical cap cover the cervix to block sperm from entering the uterus, but they do not block the transmission of STIs.
4. **Withdrawal (Pull-Out Method)**
   - **Effectiveness**: Withdrawal can prevent pregnancy but offers **no protection against STIs**.
   - **How it works**: The male partner withdraws before ejaculation to reduce the risk of pregnancy, but this method does not prevent STI transmission.
5. **Sterilization (Tubal Ligation and Vasectomy)**
   - **Effectiveness**: These are permanent forms of birth control that prevent pregnancy but **do not** protect against STIs.
   - **How they work**: Sterilization involves surgical procedures that block or cut the reproductive pathways (tubes for women, vas deferens for men), preventing pregnancy but not STI transmission.
### Combining Methods for Better Protection
While most birth control methods do not protect against STIs, you can **combine** methods to enhance both pregnancy prevention and STI protection:
- **Condoms** used in combination with hormonal methods (like the pill or IUD) provide both pregnancy protection and STI protection.
- **Condoms** and **dental dams** offer effective protection against STIs during vaginal, anal, and oral sex, respectively.
### Conclusion:
If you’re concerned about STIs, **condoms** (male or female) and **dental dams** are the most reliable options for protection, and they can be used alongside other birth control methods for enhanced protection. It’s important to consider your specific needs and lifestyle, and if you’re unsure, consult with a healthcare provider to find the best combination of methods for both pregnancy and STI prevention.</t>
  </si>
  <si>
    <t>"Polycystic ovary syndrome (PCOS) is a common hormonal disorder affecting women of reproductive age. Here's a breakdown of key aspects:
* **Hormonal Imbalance:**
    * PCOS involves an imbalance of reproductive hormones, often leading to higher levels of androgens (male hormones).
* **Ovarian Changes:**
    * The name ""polycystic"" refers to the presence of numerous small, fluid-filled sacs (follicles) that can develop in the ovaries. However, not everyone with PCOS has these cysts.
* **Key Characteristics:**
    * Irregular or missed periods.
    * Excess androgen levels, leading to symptoms like excess hair growth (hirsutism), acne, and male-pattern baldness.
    * Polycystic ovaries.
* **Health Implications:**
    * PCOS can increase the risk of various health problems, including:
        * Infertility.
        * Type 2 diabetes.
        * Cardiovascular disease.
        * Endometrial cancer.
        * Mental health issues, like anxiety and depression.
* **Diagnosis:**
    * Diagnosis typically involves a combination of:
        * Reviewing medical history and symptoms.
        * Physical examination.
        * Blood tests to check hormone levels.
        * Ultrasound to examine the ovaries.
* **Management:**
    * There's no cure for PCOS, but symptoms can be managed through:
        * Lifestyle changes (diet and exercise).
        * Medications to regulate periods, control androgen levels, and manage other symptoms.
It's important to consult with a healthcare professional for accurate diagnosis and personalized treatment."</t>
  </si>
  <si>
    <t>"It's important to understand that while researchers have identified several contributing factors, the exact cause of PCOS remains unknown. However, these factors are believed to play significant roles:
* **Insulin Resistance:**
    * Many women with PCOS have insulin resistance, meaning their bodies don't respond effectively to insulin.
    * This can lead to high insulin levels, which can stimulate the ovaries to produce excess androgens.
* **Excess Androgens:**
    * High levels of androgens, such as testosterone, are a hallmark of PCOS.
    * These excess androgens can disrupt the normal menstrual cycle and contribute to symptoms like hirsutism and acne.
* **Genetics:**
    * There's evidence that PCOS can run in families, suggesting a genetic component.
    * Researchers are still working to identify the specific genes involved.
* **Low-Grade Inflammation:**
    * Some research suggests that women with PCOS may have chronic low-grade inflammation.
    * This inflammation may contribute to the increased production of androgens.
In summary, PCOS is likely a complex interplay of genetic and environmental factors. While the precise cause is still under investigation, these contributing factors are known to play a large role in the development of the condition.
"</t>
  </si>
  <si>
    <t>"PCOS primarily affects women of reproductive age. Here's a more detailed look at who can be affected:
* **Women of Reproductive Age:**
    * PCOS typically manifests during the reproductive years, which span from adolescence to menopause.
    * It's most commonly diagnosed in women in their 20s and 30s.
* **Adolescents:**
    * PCOS can begin as early as puberty. Young girls experiencing irregular periods, acne, or excess hair growth should be evaluated.
* **Factors that Increase Risk:**
    * **Family History:** Having a mother or sister with PCOS increases the risk.
    * **Insulin Resistance:** Women with insulin resistance are more likely to develop PCOS.
    * **Obesity:** While not all women with PCOS are obese, obesity can exacerbate symptoms and increase the risk.
    * **Ethnicity:** There may be some ethnic variations in how PCOS manifests and its prevalence.
Key points to remember:
* PCOS is a common hormonal disorder.
* It can affect women of all races and ethnicities.
* Early diagnosis and management are crucial to prevent long-term health complications.
If you have concerns about PCOS, it's always best to consult with a healthcare professional.
"</t>
  </si>
  <si>
    <t>"Yes, PCOS can indeed affect your chances of getting pregnant. Here's how:
* **Ovulation Irregularities:**
    * A key characteristic of PCOS is irregular or absent ovulation. This means that eggs may not be released regularly, or at all, making it difficult to conceive.
    * Because of the hormonal inbalances, the regular process of eggs maturing and releasing can be disrupted.
* **Hormonal Imbalances:**
    * The hormonal imbalances associated with PCOS, particularly elevated androgen levels, can interfere with the development and release of eggs.
    * These hormonal imbalances can also affect the lining of the uterus, which can also make it harder for a fertilized egg to implant.
However, it's very important to emphasize these points:
* **PCOS does not mean infertility:** Many women with PCOS do get pregnant.
* **Treatments are available:** There are various treatments available to help women with PCOS conceive. These include:
    * Lifestyle changes (weight loss, diet, exercise)
    * Medications to induce ovulation
    * Fertility treatments like in vitro fertilization (IVF)
* **Early diagnosis and management are key:** If you have PCOS and are planning to become pregnant, it's essential to work closely with a healthcare professional.
In essence, while PCOS can present challenges to fertility, it's a condition that can often be managed successfully with appropriate medical guidance.
"</t>
  </si>
  <si>
    <t>"Unfortunately, there is currently no cure for PCOS. However, it's important to understand that PCOS is a manageable condition. Here's what that means:
* **Management, not cure:**
    * The focus of PCOS treatment is on managing the symptoms and reducing the risk of associated health problems.
    * This involves addressing the specific concerns of each individual, as symptoms can vary widely.
* **Treatment approaches:**
    * Lifestyle changes: These are often the first line of defense and include:
        * Maintaining a healthy weight through diet and exercise.
        * Adopting a balanced and nutritious eating plan.
        * Regular physical activity.
    * Medications: These can help to:
        * Regulate menstrual cycles.
        * Control androgen levels.
        * Manage insulin resistance.
        * Treat acne and excess hair growth.
    * Fertility treatments: If pregnancy is desired, various options are available to assist with ovulation and conception.
Key takeaways:
* While a cure doesn't exist, effective management strategies can significantly improve quality of life.
* Working closely with a healthcare professional is essential to develop a personalized treatment plan.
* It is very possible to live a healthy full life with PCOS.
I hope this information is helpful.
"</t>
  </si>
  <si>
    <t>"Pelvic inflammatory disease (PID) can present with a range of symptoms, and sometimes, it may even be asymptomatic. Here's a breakdown of common symptoms:
**Common Symptoms:**
* **Lower abdominal pain or tenderness:** This is a hallmark symptom, and the pain can vary from mild to severe.
* **Abnormal vaginal discharge:** Changes in the color, odor, or amount of vaginal discharge can be a sign of PID.
* **Pain during sexual intercourse (dyspareunia):** Deep pelvic pain during sex is a common symptom.
* **Painful or irregular menstrual periods:** This can include heavier periods, spotting between periods, or increased menstrual cramps.
* **Pain during urination (dysuria):** A burning sensation or discomfort while urinating can occur.
* **Fever and chills:** These systemic symptoms indicate the body is fighting an infection.
* **Nausea and vomiting:** In more severe cases, these symptoms may be present.
**Important Considerations:**
* It's crucial to remember that some women with PID may experience very mild symptoms or no symptoms at all. This ""silent"" PID can still cause serious complications.
* Because the symptoms of PID can mimic other conditions, it's essential to seek medical attention if you experience any of these symptoms.
* It is very important to get prompt medical care if you suspect you may have PID. Untreated PID can lead to serious complications, including:
    * Infertility
    * Ectopic pregnancy
    * Chronic pelvic pain
If you are experiencing any of these symptoms, it is very important that you seek medical attention from a health care professional.
"</t>
  </si>
  <si>
    <t>"Pelvic inflammatory disease (PID) is primarily caused by bacterial infections that spread from the vagina or cervix to the upper reproductive organs, such as the uterus, fallopian tubes, and ovaries. Here's a breakdown of the main causes:
* **Sexually Transmitted Infections (STIs):**
    * The most common causes of PID are STIs, particularly:
        * Chlamydia trachomatis
        * Neisseria gonorrhoeae
        * Mycoplasma genitalium.
    * These bacteria can ascend from the cervix into the upper reproductive tract, leading to infection and inflammation.
* **Other Bacterial Infections:**
    * In some cases, bacteria that normally reside in the vagina can also cause PID. This can occur when the balance of bacteria in the vagina is disrupted.
    * Less commonly, PID can result from bacteria introduced during medical procedures, such as:
        * Insertion of an intrauterine device (IUD)
        * Dilation and curettage (D&amp;C)
        * Childbirth
        * Abortion.
Key points to remember:
* Untreated STIs are a major risk factor for PID.
* Multiple sexual partners increase the risk of contracting an STI and, therefore, PID.
* It is possible for bacteria that are not considered STI's to cause PID.
It's crucial to seek prompt medical attention if you suspect you may have PID, as early treatment can prevent serious complications.
"</t>
  </si>
  <si>
    <t>"Several factors can increase a woman's risk of developing pelvic inflammatory disease (PID). Here's a breakdown of the key risk factors:
**Factors that increase PID risk:**
* **Sexually Transmitted Infections (STIs):**
    * Having a current or past STI, particularly chlamydia or gonorrhea, is the most significant risk factor.
    * Having multiple sexual partners or a partner who has multiple partners.
    * Being sexually active and younger than 25 years old. Younger women are more susceptible to STIs.
    * Having unprotected sex (without a condom).
* **Other Factors:**
    * A history of PID.
    * Douching: This can disrupt the natural balance of bacteria in the vagina, potentially pushing bacteria into the upper reproductive tract.
    * Having an intrauterine device (IUD) inserted: There's a slightly increased risk of PID in the first few weeks after IUD insertion. However, this risk is generally low, and the benefits of IUDs often outweigh the risks.
**Key points to remember:**
* Early detection and treatment of STIs are crucial in preventing PID.
* Practicing safe sex, including using condoms, significantly reduces the risk of PID.
* Regular STI testing is recommended for sexually active individuals, especially those with multiple partners.
It is important to discuss any concerns about PID with a healthcare professional.
"</t>
  </si>
  <si>
    <t>"Diagnosing pelvic inflammatory disease (PID) can be challenging because its symptoms can vary and sometimes be subtle. Here's an overview of how healthcare professionals typically diagnose PID:
**1. Medical History and Physical Examination:**
* **Medical History:**
    * Your doctor will ask about your symptoms, sexual history, and any previous STIs.
* **Pelvic Examination:**
    * This involves checking for tenderness in the pelvic area, particularly in the cervix, uterus, and ovaries.
    * Your doctor will also look for abnormal vaginal discharge.
**2. Laboratory Tests:**
* **Cervical Swabs:**
    * Samples of cervical discharge are taken to test for chlamydia and gonorrhea, the most common causes of PID.
* **Blood Tests:**
    * These tests can check for signs of infection, such as an elevated white blood cell count.
* **Urine Tests:**
    * These can also be used to test for STIs.
* **Pregnancy Test:**
    * This is often done to rule out ectopic pregnancy, which can have similar symptoms.
**3. Additional Tests (in some cases):**
* **Ultrasound:**
    * This imaging test can help visualize the reproductive organs and identify abnormalities, such as abscesses.
* **Laparoscopy:**
    * This minimally invasive procedure involves inserting a thin tube with a camera into the abdomen to directly visualize the pelvic organs. It's usually reserved for cases where the diagnosis is uncertain or when complications are suspected.
* **Endometrial Biopsy:**
    * This involves taking a small tissue sample from the lining of the uterus to check for infection.
**Key points to remember:**
* There's no single definitive test for PID.
* Diagnosis often relies on a combination of clinical findings and laboratory results.
* Early diagnosis and treatment are crucial to prevent serious complications.
If you suspect you have PID, it's essential to seek prompt medical attention.
"</t>
  </si>
  <si>
    <t>"Pelvic inflammatory disease (PID), if left untreated, can lead to several serious long-term complications. These complications arise primarily from the scarring and damage that PID can cause to the reproductive organs. Here's a breakdown of the potential long-term effects:
* **Infertility:**
    * PID is a major cause of tubal factor infertility. Scarring of the fallopian tubes can block or damage them, preventing the egg from traveling to the uterus or the sperm from reaching the egg.
    * The risk of infertility increases with each episode of PID.
* **Ectopic Pregnancy:**
    * Scarred fallopian tubes can increase the risk of an ectopic pregnancy, where a fertilized egg implants outside the uterus, usually in the fallopian tube.
    * Ectopic pregnancies are life-threatening and require immediate medical attention.
* **Chronic Pelvic Pain:**
    * PID can cause persistent pelvic pain that can last for months or even years.
    * Scarring in the pelvic organs can lead to ongoing pain and discomfort.
* **Tubo-ovarian Abscess:**
    * In severe cases, PID can lead to the formation of a tubo-ovarian abscess, a collection of pus in the fallopian tubes and ovaries.
    * This is a serious complication that may require hospitalization and, in some cases, surgery.
* **Recurrent PID:**
    * Having had PID once, increases the likelyhood of having it again. Damage that has occured, makes the area more susceptible to future infections.
It's crucial to emphasize the importance of early diagnosis and treatment of PID to minimize the risk of these long-term complications.
"</t>
  </si>
  <si>
    <t>"A Pap smear, also known as a Pap test, is a screening procedure used to detect potentially precancerous and cancerous processes in the cervix, the opening of the uterus. Here's a breakdown of what it is and why it's important:
**What is a Pap smear?**
* **Cell Collection:**
    * During a Pap smear, a healthcare provider gently collects cells from the surface of the cervix.
    * This is typically done during a pelvic exam.
* **Laboratory Analysis:**
    * The collected cells are then sent to a laboratory, where they are examined under a microscope.
    * The lab technicians look for any abnormal changes in the cells that could indicate precancerous or cancerous conditions.
**Why is it important?**
* **Early Detection of Cervical Cancer:**
    * The primary purpose of a Pap smear is to detect cervical cancer at an early stage, when it is most treatable.
    * It can also identify precancerous changes, allowing for intervention before cancer develops.
* **Prevention:**
    * By detecting precancerous changes, Pap smears play a crucial role in preventing cervical cancer.
* **Detection of Other Abnormalities:**
    * In some cases, a Pap smear can also detect other abnormalities, such as infections or inflammation.
* **HPV Screening:**
    * Often, the same sample taken during a Pap smear can be used to test for the human papillomavirus (HPV). Certain types of HPV are a major risk factor for cervical cancer. So the pap smear is often done in conjuction with an HPV test.
In essence, Pap smears are a vital tool for women's health, enabling the early detection and prevention of cervical cancer.
"</t>
  </si>
  <si>
    <t>"It's important to understand that cervical cancer screening guidelines have shifted, and the frequency of Pap smears (and HPV tests) depends on your age and risk factors. Here's a general overview based on current recommendations:
**General Guidelines:**
* **Ages 21-29:**
    * Typically, a Pap test every 3 years is recommended.
* **Ages 30-65:**
    * Several options are available:
        * HPV test every 5 years.
        * Co-testing (Pap test and HPV test together) every 5 years.
        * Pap test alone every 3 years.
* **Ages 65 and older:**
    * Screening is generally not recommended if you've had adequate prior screening with normal results.
    * However, it's crucial to discuss this with your healthcare provider, as individual circumstances vary.
**Important Considerations:**
* **Individual Risk:**
    * These are general guidelines. Your healthcare provider may recommend more frequent screening if you have certain risk factors, such as:
        * A history of abnormal Pap tests.
        * A weakened immune system.
        * A history of HPV infection.
* **HPV Testing:**
    * HPV testing has become a crucial part of cervical cancer screening. In many cases, it's preferred over the Pap test alone, especially for women over 30.
* **Consult Your Healthcare Provider:**
    * The best way to determine how often you should be screened is to talk to your doctor. They can assess your individual risk factors and provide personalized recommendations.
* **Changes in guidelines:**
    * It is important to know that different organizations such as the American Cancer Society, and the U.S. Preventive Services Task Force, may have slightly different guidelines.
In summary, cervical cancer screening is not a one-size-fits-all approach. Regular consultations with your healthcare provider are essential for maintaining optimal cervical health.
"</t>
  </si>
  <si>
    <t>"A Pap smear, while sometimes causing a bit of anxiety, is a relatively quick and straightforward procedure. Here's a breakdown of what typically happens during a Pap smear:
**The Procedure:**
* **Preparation:**
    * You'll be asked to undress from the waist down and given a gown or sheet to cover yourself.
    * You'll then lie on an examination table with your feet placed in stirrups.
* **Speculum Insertion:**
    * Your healthcare provider will gently insert a speculum into your vagina. The speculum is an instrument that widens the vaginal canal, allowing the provider to visualize the cervix.
* **Cell Collection:**
    * Once the cervix is visible, your provider will use a small brush or spatula to gently collect cells from the surface of the cervix.
    * This process is usually quick and may cause slight discomfort or pressure, but it's typically not painful.
* **Sample Preparation:**
    * The collected cells are then transferred to a liquid preservative or smeared onto a glass slide.
    * This sample is then sent to a laboratory for analysis.
* **Possible HPV Testing:**
    * In many cases, the same cell sample collected during the Pap smear can also be used to test for the human papillomavirus (HPV).
* **Pelvic Exam:**
    * Often, the Pap smear is performed as part of a pelvic exam. After the cell sample is taken, your provider may perform a manual examination of your reproductive organs.
* **Completion:**
    * The speculum is removed, and the procedure is complete.
**Key things to remember:**
* The entire process usually takes only a few minutes.
* While you may feel some pressure or slight discomfort, it's generally not a painful procedure.
* Try to relax your muscles as much as possible, as this can help make the procedure more comfortable.
* If you're nervous or have any concerns, don't hesitate to talk to your healthcare provider. They're there to help you feel comfortable.
I hope this helps!
"</t>
  </si>
  <si>
    <t>"Understanding Pap smear results is crucial for your health. Here's a breakdown of what those results can mean:
**General Categories:**
* **Normal (Negative):**
    * This means no abnormal cells were found on your cervix.
    * This is a good result, but it doesn't mean you should stop getting screened. Regular screenings are still essential.
* **Abnormal (Positive):**
    * This means that abnormal cells were found.
    * It's important to understand that an abnormal Pap smear does *not* necessarily mean you have cervical cancer.
    * Abnormal results require further evaluation.
* **Unsatisfactory:**
    * This means the sample collected was inadequate for analysis.
    * You'll need to have another Pap smear.
**Types of Abnormal Results:**
Here are some common abnormal Pap smear findings:
* **Atypical Squamous Cells (ASC):**
    * These are the most common abnormal results.
    * **ASC-US (Atypical Squamous Cells of Undetermined Significance):** This means some cells appear slightly abnormal, but it's unclear if they're precancerous. An HPV test is usually done to determine the next steps.
    * **ASC-H (Atypical Squamous Cells, cannot exclude High-grade):** This means the cell changes are more concerning, and further testing is needed.
* **Low-grade Squamous Intraepithelial Lesion (LSIL):**
    * This indicates mild cell changes, often caused by HPV.
    * Many LSIL cases resolve on their own, but follow-up is necessary.
* **High-grade Squamous Intraepithelial Lesion (HSIL):**
    * This indicates more significant cell changes that are more likely to progress to cervical cancer if untreated.
    * Further evaluation and treatment are essential.
* **Atypical Glandular Cells (AGC):**
    * These are abnormal cells that originate in the glandular tissue of the cervix or uterus.
    * Further evaluation is needed.
* **Carcinoma in situ (CIS):**
    * This is a severe form of precancerous cell changes.
* **Cancer:**
    * In rare cases, a Pap smear may detect cancerous cells.
**What Happens Next?**
If you have an abnormal Pap smear, your healthcare provider may recommend:
* **HPV testing:** To check for high-risk HPV.
* **Colposcopy:** A procedure where the cervix is examined with a magnifying instrument.
* **Biopsy:** A small tissue sample is taken for further analysis.
**Key Takeaways:**
* An abnormal Pap smear doesn't necessarily mean cancer.
* Follow-up is crucial.
* Your healthcare provider will guide you through the next steps.
It is very important to discuss any pap smear results with your doctor so that they can provide you with the best personalized guidance.
"</t>
  </si>
  <si>
    <t>"It's a very important question, and here's a breakdown of why Pap smears are recommended, even if you're not sexually active:
* **Age-Based Recommendations:**
    * Current guidelines emphasize age as a primary factor in cervical cancer screening. Recommendations state that cervical cancer screening should begin at age 21, regardless of sexual activity.
    * This is because, while HPV (the primary cause of cervical cancer) is most often transmitted sexually, there are other factors that can contribute to cervical cell changes.
* **Why Age Matters:**
    * Even if you've never been sexually active, you still have a cervix, and cells can still undergo changes.
    * Starting screening at age 21 allows for the early detection of any potential abnormalities.
* **HPV and Other Factors:**
    * While sexual activity is the main way HPV is spread, there are rare instances where other forms of transmission could occur.
    * Also, in some cases, there could have been exposure from very early in life, that could cause later cell changes.
* **Importance of Prevention:**
    * Cervical cancer screening is a preventive measure. It's designed to catch potential problems before they become serious.
    * Therefore, following the recommended screening guidelines is crucial for protecting your health.
**Key Takeaway:**
* Even if you're not sexually active, it's still recommended to begin cervical cancer screening at age 21.
It's always best to discuss your individual circumstances with your healthcare provider. They can provide personalized advice and address any concerns you may have."</t>
  </si>
  <si>
    <t>"A mammogram is essentially an X-ray of the breast, and it's a crucial tool for detecting breast cancer. Here's a breakdown:
* **Purpose:**
    * Mammograms are primarily used to screen for breast cancer, meaning they aim to find cancer in women who may not have any noticeable symptoms.
    * They can also be used for diagnostic purposes, to investigate breast changes like lumps, pain, or nipple discharge.
* **How it works:**
    * During a mammogram, the breast is compressed between two plates. This helps to spread the breast tissue, allowing for clearer X-ray images.
    * X-rays are then taken, and these images are examined by a radiologist, a doctor who specializes in interpreting medical images.
    * The radiologist looks for any abnormalities, such as:
        * Microcalcifications (tiny calcium deposits)
        * Masses or lumps
        * Changes in breast tissue
* **Types of Mammograms:**
    * **Screening mammogram:**
        * Used for women without breast symptoms.
        * Aims to detect early signs of cancer.
    * **Diagnostic mammogram:**
        * Used to investigate breast symptoms or abnormal findings from a screening mammogram.
        * May involve additional X-ray views.
* **Technology advancements:**
    * **Digital mammography:**
        * Uses digital sensors instead of film, allowing for electronic images.
    * **3D mammography (tomosynthesis):**
        * Takes multiple X-ray images from different angles, creating a 3D view of the breast.
In essence, a mammogram is a vital screening tool that plays a significant role in the early detection of breast cancer.
"</t>
  </si>
  <si>
    <t>"Navigating mammogram guidelines can be a bit complex, as recommendations vary slightly between different organizations. Here's a breakdown of the key points to help you understand when you should consider starting mammograms:
* **U.S. Preventive Services Task Force (USPSTF):**
    * The USPSTF recommends that all women get screened for breast cancer every other year, starting at age 40 and continuing through age 74.
* **American Cancer Society (ACS):**
    * The ACS states that women between 40 and 44 have the option to start yearly mammograms if they wish. It's recommended that they talk with their doctors about the risks and benefits.
    * The ACS recommends that women 45 to 54 should get mammograms every year.
    * For women 55 and older, the ACS recommends they can switch to mammograms every 2 years, or they can choose to continue yearly screening.
**Key Considerations:**
* **Individual Risk:**
    * Your personal risk factors play a significant role. If you have a family history of breast cancer, genetic predispositions (like BRCA mutations), or other risk factors, your doctor may recommend starting screening earlier.
* **Personal Choice:**
    * Ultimately, the decision of when to start mammograms is a personal one. It's crucial to have an open conversation with your healthcare provider to discuss your individual risk factors and weigh the benefits and potential harms of screening.
**In summary:**
* While guidelines offer valuable direction, personalized advice from your doctor is essential.
I hope this helps.
"</t>
  </si>
  <si>
    <t>"It's important to understand that mammogram frequency recommendations can differ slightly depending on the source. Here's a summary of the general guidelines:
**Key Recommendations:**
* **U.S. Preventive Services Task Force (USPSTF):**
    * Recommends biennial (every 2 years) screening mammograms for women aged 40 to 74.
* **American Cancer Society (ACS):**
    * Women 40 to 44 have the option to start yearly mammograms.
    * Women 45 to 54 should get mammograms every year.
    * Women 55 and older can switch to mammograms every 2 years, or continue yearly.
**Important Considerations:**
* **Individual Risk:**
    * Women with a higher risk of breast cancer (due to family history, genetic mutations, etc.) may need more frequent screenings.
    * It's essential to discuss your individual risk factors with your doctor.
* **Personal Preference:**
    * Ultimately, the decision of how often to get a mammogram is a personal one.
    * It is very important to have conversations with your personal doctor to find the best plan for you.
**In essence:**
* While the USPSTF recommends every two years starting at 40, the ACS provides options for yearly screening, especially for women in their 40s and early 50s.
* Talking with your doctor is the most important thing to do.
I hope this helps.
"</t>
  </si>
  <si>
    <t>"When considering mammogram safety, it's essential to weigh the benefits against the potential risks. Here's a breakdown:
**Key Points:**
* **Radiation Exposure:**
    * Mammograms use low-dose X-rays, so there is some radiation exposure.
    * However, the amount of radiation is considered very small, and the benefits of early cancer detection generally outweigh the risks.
    * Modern mammography equipment and techniques are designed to minimize radiation exposure.
* **Benefits:**
    * Mammograms are a crucial tool for early breast cancer detection.
    * Early detection can lead to more effective treatment and improved survival rates.
* **Potential Risks:**
    * **False positives:**
        * A mammogram may indicate an abnormality that turns out to be benign, leading to unnecessary follow-up tests and anxiety.
    * **False negatives:**
        * A mammogram may miss a cancer that is present, potentially delaying diagnosis and treatment.
    * **Overdiagnosis:**
        * Mammograms may detect cancers that would never have caused symptoms or become life-threatening. This can lead to unnecessary treatment.
**Overall:**
* Medical organizations generally agree that the benefits of mammograms for breast cancer screening outweigh the potential risks for most women.
* The technology and regulations surrounding mammography are designed to ensure safety and accuracy.
* It is very important to discuss any concerns with your personal doctor.
In conclusion, while mammograms do involve some risks, they are considered a safe and effective tool for breast cancer screening.
"</t>
  </si>
  <si>
    <t>"Preparing for a mammogram can help ensure the process is as smooth and comfortable as possible. Here's a breakdown of key preparation steps:
**Before Your Appointment:**
* **Schedule Strategically:**
    * If you're still menstruating, try to schedule your mammogram for the week after your period. Breasts tend to be less tender during this time.
* **Gather Your Records:**
    * If you're going to a new facility, try to obtain your previous mammogram records. This allows radiologists to compare images and identify any changes.
* **Inform the Facility:**
    * If you have breast implants, inform the facility when you schedule your appointment. Special techniques are used for women with implants.
    * Also inform them of any prior breast surgeries.
**On the Day of Your Mammogram:**
* **Avoid Deodorant, Powders, and Lotions:**
    * Do not apply deodorant, antiperspirant, powders, lotions, creams, or perfumes to your underarms or breasts. These products can contain metallic particles that may show up on the mammogram and cause confusion.
* **Dress Comfortably:**
    * Wear a two-piece outfit. This will make it easier to undress from the waist up.
* **Communicate with the Technologist:**
    * Inform the technologist of any breast changes, pain, or concerns you have.
    * Also inform the technologist if there is a possibility of pregnancy.
* **Relax:**
    * Try to relax during the procedure. The more relaxed you are, the easier it will be.
**Key Reminders:**
* Always follow any specific instructions provided by your healthcare facility.
* Don't hesitate to ask your doctor or the mammography technician any questions you may have.
By following these tips, you can help ensure a more comfortable and effective mammogram experience.
"</t>
  </si>
  <si>
    <t>"There are many different types of birth control, which can be broadly categorized as follows:
**Hormonal Methods:**
* **Birth Control Pills:**
    * These contain hormones (estrogen and/or progestin) that prevent ovulation.
    * There are ""combination pills"" and ""progestin-only pills.""
* **Intrauterine Devices (IUDs):**
    * These are small, T-shaped devices inserted into the uterus.
    * Some IUDs release hormones (hormonal IUDs), and others are made of copper (copper IUDs).
* **Implants:**
    * A small rod inserted under the skin of the arm that releases progestin.
* **Injections (Shots):**
    * Injections of progestin given every three months.
* **Patches:**
    * A patch worn on the skin that releases hormones.
* **Vaginal Rings:**
    * A flexible ring inserted into the vagina that releases hormones.
**Barrier Methods:**
* **Condoms (Male and Female):**
    * These prevent sperm from entering the vagina.
    * Condoms also offer protection against sexually transmitted infections (STIs).
* **Diaphragms:**
    * A dome-shaped cup inserted into the vagina to cover the cervix.
* **Cervical Caps:**
    * A smaller cup inserted into the vagina to cover the cervix.
* **Sponges:**
    * A foam sponge containing spermicide, inserted into the vagina.
* **Spermicide:**
    * A chemical substance that kills sperm.
**Fertility Awareness-Based Methods (FABMs):**
* These methods involve tracking a woman's menstrual cycle to identify fertile days and avoiding intercourse or using barrier methods during those times.
* These methods can be less effective than other forms of birth control.
**Sterilization:**
* **Tubal Ligation (Female Sterilization):**
    * A surgical procedure that blocks or seals the fallopian tubes.
* **Vasectomy (Male Sterilization):**
    * A surgical procedure that blocks or seals the tubes that carry sperm.
**Emergency Contraception:**
* **Emergency Contraceptive Pills (Morning-After Pills):**
    * Pills taken after unprotected sex to prevent pregnancy.
* **Copper IUD:**
    * Can be inserted as emergency contraception.
**Important Considerations:**
* Effectiveness varies between methods.
* Some methods protect against STIs, while others do not.
* It's essential to consult with a healthcare provider to determine the most appropriate birth control method for individual needs and circumstances.
"</t>
  </si>
  <si>
    <t>"Choosing the right birth control method is a very personal decision, and it's essential to consider various factors. Here's a breakdown of what to think about:
**Key Factors to Consider:**
* **Your Health:**
    * Certain medical conditions can affect which birth control methods are safe for you.
    * Discuss your medical history with your healthcare provider.
* **Your Lifestyle:**
    * How often do you have sex?
    * Are you comfortable with daily, weekly, or monthly routines?
    * Do you want a method that's easily reversible?
* **Your Future Plans:**
    * Do you plan to have children in the future? If so, when?
    * Some methods are more easily reversible than others.
* **Protection Against STIs:**
    * If you're at risk for sexually transmitted infections, condoms are the only method that provides significant protection.
    * Other methods protect against pregnancy but not STIs.
* **Effectiveness:**
    * Different methods have varying effectiveness rates.
    * Consider how important it is to you to have a highly effective method.
* **Side Effects:**
    * All birth control methods have potential side effects.
    * Discuss potential side effects with your healthcare provider.
* **Cost and Accessibility:**
    * Consider the cost of the method and whether your insurance covers it.
    * Some methods require a prescription, while others are available over-the-counter.
* **Personal Preferences:**
    * Consider your comfort level with different methods.
    * Do you prefer hormonal or non-hormonal methods?
    * Do you want a method that is long acting, or short acting?
**Steps to Take:**
* **Talk to a Healthcare Provider:**
    * This is the most crucial step. A doctor or nurse can assess your individual needs and recommend the most appropriate methods.
    * They can also answer any questions you have and address any concerns.
* **Research Your Options:**
    * Learn about the different types of birth control and their pros and cons.
    * Reliable sources include:
        * Planned Parenthood
        * The Centers for Disease Control and Prevention (CDC)
        * Your healthcare provider's office.
* **Consider Your Partner's Preferences:**
    * If you have a partner, discuss your options with them.
    * Choosing a method that you both feel comfortable with is essential.
By carefully considering these factors and consulting with a healthcare provider, you can make an informed decision about the birth control method that's right for you.
"</t>
  </si>
  <si>
    <t>"Yes, like any medication, birth control can have side effects. These side effects vary depending on the type of birth control used. Here's a general overview:
**Common Side Effects:**
* **Changes in Menstrual Bleeding:**
    * This can include spotting between periods, lighter or heavier periods, or even no periods at all.
* **Nausea:**
    * Especially common in the first few months of starting a new hormonal method.
* **Headaches:**
    * Can range from mild to severe.
* **Breast Tenderness:**
    * Hormonal changes can cause breast tenderness or swelling.
* **Mood Changes:**
    * Some people experience mood swings, irritability, or depression.
* **Weight Changes:**
    * While often reported, the link between hormonal birth control and weight gain is complex and not fully understood.
* **Acne:**
    * Birth control can either improve or worsen acne.
**More Serious, But Less Common, Side Effects:**
* **Blood Clots:**
    * Especially with combination hormonal birth control (containing estrogen).
* **High Blood Pressure:**
    * Can be a risk, particularly for those with pre-existing conditions.
* **Increased Risk of Certain Cancers:**
    * There are complex interactions between Hormonal birth control and cancer risk. Some risks are increased, and some are decreased. It is important to discuss your personal risk factors with your Doctor.
* **Migraines with Aura:**
    * Can increase the risk of stroke.
**Important Considerations:**
* Everyone reacts differently to birth control.
* Many side effects subside after the first few months.
* If you experience severe or persistent side effects, contact your healthcare provider immediately.
* It is very important to discuss your personal and family medical history with your Doctor, when discussing birth control options.
It's crucial to have an open conversation with your healthcare provider about your medical history and any concerns you have. They can help you weigh the benefits and risks of different birth control methods and choose the one that's right for you.
"</t>
  </si>
  <si>
    <t>"When discussing the effectiveness of birth control, it's important to differentiate between ""perfect use"" and ""typical use"":
* **Perfect use:** This refers to how effective a method is when used exactly as directed, every single time.
* **Typical use:** This reflects how people actually use the method, which may include occasional mistakes or inconsistent use.
Here's a general overview of the effectiveness of common birth control methods:
**Most Effective (Over 99%):**
* Intrauterine Devices (IUDs): Both hormonal and copper IUDs.
* Implants
* Sterilization (tubal ligation and vasectomy)
**Very Effective (Around 91-99%):**
* Injections (shots)
* Birth control pills
* Patches
* Vaginal rings
**Moderately Effective (Around 80-90%):**
* Condoms (male and female)
* Diaphragms
* Cervical Caps
* Sponges
**Less Effective:**
* Fertility awareness-based methods
* Spermicide
* Withdrawal method
**Key Points:**
* Long-acting reversible contraceptives (LARCs), such as IUDs and implants, are among the most effective methods because they don't rely on daily or consistent user action.
* Barrier methods, like condoms, are less effective at preventing pregnancy but offer protection against sexually transmitted infections (STIs).
* ""Typical use"" effectiveness is generally lower than ""perfect use"" effectiveness due to human error.
* It is very important to discuss your options with your Doctor to find the best method for your own personal situation.
It's crucial to remember that no birth control method (except sterilization) is 100% effective.
"</t>
  </si>
  <si>
    <t>"It's very important to understand that most birth control methods primarily prevent pregnancy, not sexually transmitted infections (STIs). Here's a clear breakdown:
**Methods That DO Protect Against STIs:**
* **Condoms (Male and Female):**
    * These are the primary birth control methods that also provide significant protection against many STIs, including HIV.
    * They act as a barrier, preventing the exchange of bodily fluids.
**Methods That DO NOT Protect Against STIs:**
* **Hormonal birth control (pills, patches, rings, injections, implants, hormonal IUDs):**
    * These methods prevent pregnancy by affecting hormones, but they do not create a barrier against STIs.
* **Copper IUDs:**
    * These prevent pregnancy by creating an environment in the uterus that is hostile to sperm, but they do not protect against STIs.
* **Diaphragms, cervical caps, and sponges:**
    * While these are barrier methods, they do not offer the same level of STI protection as condoms.
* **Fertility awareness-based methods:**
    * These methods track fertility, but offer no STI protection.
* **Sterilization (tubal ligation and vasectomy):**
    * These prevent pregnancy, but not STIs.
**Key Takeaways:**
* If you are concerned about STIs, using condoms consistently and correctly is crucial.
* Even if you are using another form of birth control, you can still use condoms for added protection against STIs.
* Regular STI testing is also essential, especially if you have multiple sexual partners.
Therefore, while many birth control options exist, only condoms offer substantial STI protection.
"</t>
  </si>
  <si>
    <t>Topic</t>
  </si>
  <si>
    <t>ChatGPT answers</t>
  </si>
  <si>
    <t>Google Gemini answers</t>
  </si>
  <si>
    <t>Prenatal labs</t>
  </si>
  <si>
    <t>What blood tests are done during pregnancy?</t>
  </si>
  <si>
    <t>During pregnancy, several blood tests are performed to monitor the health of the mother and baby, detect potential risks, and ensure early interventions if needed. Here's a list of the common blood tests done during pregnancy:
### **First Trimester Blood Tests (8-12 Weeks)**
1. **Complete Blood Count (CBC)**  
   - **Purpose:** Checks for anemia, infection, or clotting disorders.
   - **Key Indicators:** Hemoglobin (for anemia), White Blood Cells (for infection), Platelets (for clotting issues).
2. **Blood Type and Rh Factor**  
   - **Purpose:** Determines the mother’s blood type (A, B, AB, or O) and Rh factor (positive or negative).
   - **Why it matters:** If the mother is Rh-negative and the baby is Rh-positive, there could be complications unless treated with Rh immunoglobulin (Rhogam).
3. **Rubella Immunity**  
   - **Purpose:** Checks if the mother is immune to rubella (German measles).  
   - **Why it matters:** If not immune, rubella infection during pregnancy can cause birth defects. Vaccination is typically done after delivery.
4. **Hepatitis B and C Screening**  
   - **Purpose:** Screens for hepatitis B and C infections.  
   - **Why it matters:** Hepatitis B can be transmitted to the baby during birth, and hepatitis C can cause long-term liver damage.
5. **HIV Screening**  
   - **Purpose:** Screens for HIV infection.
   - **Why it matters:** Early detection allows for treatment to reduce the risk of transmitting HIV to the baby during pregnancy and birth.
6. **Syphilis (RPR or VDRL)**  
   - **Purpose:** Screens for syphilis infection.
   - **Why it matters:** Treating syphilis with antibiotics during pregnancy can prevent congenital syphilis, which can be fatal to the baby.
7. **Urinalysis and Urine Culture**  
   - **Purpose:** Screens for urinary tract infections (UTIs), kidney problems, or protein in the urine (which could indicate preeclampsia).
   - **Why it matters:** Untreated UTIs can cause preterm labor, while proteinuria (protein in the urine) can signal preeclampsia.
8. **Thyroid Function Tests (if indicated)**  
   - **Purpose:** Measures thyroid hormones (T3, T4, TSH).  
   - **Why it matters:** Thyroid disorders can affect pregnancy and the baby’s development.
### **Second Trimester Blood Tests (15-22 Weeks)**
9. **Quad Screen (15-18 Weeks)**  
   - **Purpose:** A blood test that measures four substances: AFP (alpha-fetoprotein), hCG (human chorionic gonadotropin), estriol, and inhibin A.
   - **Why it matters:** Screens for Down syndrome, Trisomy 18, and neural tube defects (like spina bifida).
10. **Non-Invasive Prenatal Testing (NIPT) (As early as 10 Weeks)**  
   - **Purpose:** Blood test that analyzes fetal DNA circulating in the mother's blood.  
   - **Why it matters:** Screens for chromosomal conditions like Down syndrome (Trisomy 21), Trisomy 18, and Trisomy 13, with high accuracy.
### **Third Trimester Blood Tests (28 Weeks and Beyond)**
11. **Glucose Tolerance Test (GTT) (24-28 Weeks)**  
   - **Purpose:** Screens for gestational diabetes.
   - **Why it matters:** Gestational diabetes can cause complications such as high birth weight and preterm labor, and may require insulin or dietary changes.
12. **Complete Blood Count (CBC) (if needed)**  
   - **Purpose:** Monitors for anemia or infection later in pregnancy.
   - **Why it matters:** Anemia or infection can affect pregnancy outcomes, so addressing them helps ensure a healthy delivery.
13. **Group B Streptococcus (GBS) Screening (35-37 Weeks)**  
   - **Purpose:** Identifies GBS bacteria in the vagina or rectum.  
   - **Why it matters:** If the mother is GBS-positive, antibiotics are given during labor to prevent transmission to the baby, which can cause serious infections like pneumonia or meningitis.
14. **Repeat HIV, Syphilis, and Hepatitis B Screening (if required)**  
   - **Purpose:** Some providers repeat these tests in the third trimester based on risk factors or exposure during pregnancy.
### **Carrier Screening (Pre-conception or Anytime During Pregnancy)**
15. **Carrier Screening for Genetic Conditions**  
   - **Purpose:** Tests the parents for being carriers of genetic conditions such as cystic fibrosis, sickle cell disease, Tay-Sachs, and others.
   - **Why it matters:** If both parents are carriers, there is a risk of passing on a genetic condition to the baby.
Would you like more details on any of these tests, or information about when specific ones are needed?</t>
  </si>
  <si>
    <t>During pregnancy, a variety of blood tests are conducted to monitor the health of both the mother and the developing baby. These tests can be broadly categorized, and here's a breakdown of common ones:
**Early Pregnancy (First Trimester):**
* **Complete Blood Count (CBC):**
    * This test measures red blood cells, white blood cells, and platelets. It helps detect anemia and infections.
* **Blood Type and Rh Factor:**
    * Determines your blood type (A, B, AB, or O) and Rh factor (positive or negative). This is crucial for preventing Rh incompatibility.
* **Infections:**
    * Tests for:
        * Rubella (German measles) immunity
        * Hepatitis B
        * Syphilis
        * HIV
* **Screening for Genetic Conditions:**
    * These tests can include:
        * First-trimester screening: Combines a blood test with an ultrasound to assess the risk of chromosomal abnormalities like Down syndrome.
        * Cell-free DNA testing (NIPT): A blood test that analyzes fetal DNA in the mother's blood to screen for certain chromosomal abnormalities.
**Later in Pregnancy (Second and Third Trimesters):**
* **Gestational Diabetes Screening:**
    * Typically done between 24 and 28 weeks, this test checks for gestational diabetes.
* **Repeat CBC:**
    * May be done to check for anemia.
* **Rh Antibody Test:**
    * If you're Rh-negative, this test checks for antibodies that could harm the baby.
* Further blood tests can be done based on individual risk factors.
**Key Considerations:**
* The specific tests offered may vary depending on your healthcare provider and location.
* It's essential to discuss any questions or concerns about blood tests with your doctor or midwife.
* Prenatal testing is offered, and it is a patients choice to accept or decline any test.
I hope this information is helpful.</t>
  </si>
  <si>
    <t>When are prenatal labs done during pregnancy?</t>
  </si>
  <si>
    <t>Prenatal labs are done at different stages of pregnancy to monitor the health of both the mother and the baby. Here’s a general timeline:
### **First Trimester (Initial Prenatal Visit) – Around 8-12 Weeks**  
- **Complete Blood Count (CBC)** – Checks for anemia, infection, or clotting disorders.  
- **Blood Type and Rh Factor** – Determines compatibility with the baby’s blood.  
- **Rubella Immunity** – Checks for immunity to German measles.  
- **Hepatitis B &amp; C Screening** – Detects viral infections that could affect the baby.  
- **HIV Screening** – Early detection allows for interventions to prevent transmission.  
- **Syphilis Test (RPR or VDRL)** – Required to prevent congenital syphilis.  
- **Varicella (Chickenpox) Immunity** – If history is unclear.  
- **Urinalysis &amp; Urine Culture** – Screens for urinary tract infections (UTIs) and protein levels.  
- **Pap Smear (if due)** – Screens for cervical cancer.  
- **Chlamydia &amp; Gonorrhea Testing** – Detects common STIs.  
- **Thyroid Function Tests (if indicated)** – Evaluates for thyroid disorders.  
- **Genetic Carrier Screening (optional)** – Checks for inherited conditions like cystic fibrosis or sickle cell disease.  
### **Second Trimester (15-22 Weeks)**
- **Quad Screen (15-18 Weeks)** – Screens for chromosomal abnormalities (Down syndrome, neural tube defects).  
- **Glucose Tolerance Test (24-28 Weeks)** – Screens for gestational diabetes.  
- **Repeat CBC (if needed)** – Checks for anemia.  
- **Repeat Syphilis &amp; HIV Screening (as per guidelines)** – Some providers repeat these tests.  
### **Third Trimester (28-36 Weeks)**
- **Group B Streptococcus (GBS) Test (35-37 Weeks)** – Detects bacteria that can be passed to the baby during birth.  
- **Repeat CBC (if indicated)** – Assesses for anemia.  
- **Repeat HIV, Syphilis, and Hepatitis B (if required by guidelines or risk factors present).**  
These timelines may vary based on individual risk factors, previous pregnancy history, and provider preferences. Would you like details on any specific test?</t>
  </si>
  <si>
    <t>Prenatal lab work is spread throughout the pregnancy, with certain tests being more relevant at specific trimesters. Here's a general timeline:
**First Trimester (Weeks 1-12):**
* **Initial Prenatal Panel:**
    * This is typically done at the first prenatal visit. It includes:
        * Complete blood count (CBC)
        * Blood type and Rh factor
        * Tests for infections (rubella, hepatitis B, syphilis, HIV)
    * Early genetic screening, including:
        * First-trimester screening (combining blood work and ultrasound)
        * Cell-free DNA (cfDNA) testing (NIPT)
* These early test are to establish a baseline of the mothers health, and to find any conditions that could harm the mother or baby.
**Second Trimester (Weeks 13-28):**
* **Multiple marker screening:**
    * This blood test screens for certain birth defects.
* **Gestational diabetes screening:**
    * Typically performed between 24 and 28 weeks.
* Anatomy ultrasound, while not a blood test, is also preformed during this time, usually around 20 weeks.
**Third Trimester (Weeks 29-40):**
* **Repeat CBC:**
    * May be done to check for anemia.
* **Group B Streptococcus (GBS) test:**
    * Usually done between 35 and 37 weeks.
* If the mother is Rh negative, a Rh antibody test is done.
* Repeat testing for some STI's can also be done.
**Important Notes:**
* This is a general guideline, and your healthcare provider may recommend additional tests based on your individual risk factors.
* The timing of specific tests can vary slightly.
* It's crucial to attend all scheduled prenatal appointments to ensure timely and appropriate testing.
* Urine tests are also done at most prenatal appointments.
I hope this helps.</t>
  </si>
  <si>
    <t>What do prenatal lab results mean?</t>
  </si>
  <si>
    <t>Prenatal lab results provide important information about the health of both the mother and the baby. Here’s what they typically mean:  
### **First Trimester Labs**  
- **Complete Blood Count (CBC)**  
  - *Low Hemoglobin/Hematocrit:* Possible anemia, often due to iron deficiency.  
  - *Low Platelet Count:* Could indicate clotting issues.  
  - *High White Blood Cell Count:* Possible infection or stress response.  
- **Blood Type &amp; Rh Factor**  
  - *Rh-negative mother:* May require Rh immunoglobulin (Rhogam) at 28 weeks and after delivery if baby is Rh-positive to prevent Rh incompatibility.  
- **Rubella Immunity**  
  - *Non-immune:* Avoid exposure; vaccination is recommended postpartum.  
- **Hepatitis B &amp; C Screening**  
  - *Positive:* Baby may need immediate treatment at birth to prevent transmission.  
- **HIV Test**  
  - *Positive:* Antiviral medications reduce the risk of transmission to the baby.  
- **Syphilis (RPR/VDRL)**  
  - *Positive:* Requires treatment with antibiotics to prevent congenital syphilis.  
- **Urinalysis &amp; Urine Culture**  
  - *Positive for infection:* Requires antibiotics to prevent complications like preterm labor.  
  - *Protein present:* Could indicate preeclampsia risk.  
- **Pap Smear**  
  - *Abnormal cells:* Further evaluation may be needed but often postponed until after delivery.  
- **Chlamydia &amp; Gonorrhea Tests**  
  - *Positive:* Treated with antibiotics to prevent transmission to the baby.  
### **Second Trimester Labs**  
- **Quad Screen (15-18 Weeks)**  
  - *Abnormal levels:* Suggests possible chromosomal or neural tube defects (further testing like amniocentesis or ultrasound may be needed).  
- **Glucose Tolerance Test (24-28 Weeks)**  
  - *High glucose levels:* Suggests gestational diabetes, requiring diet changes or medication.  
- **Repeat CBC (if needed)**  
  - *Low Hemoglobin:* May need iron supplements for anemia.  
### **Third Trimester Labs**  
- **Group B Strep (GBS) Test (35-37 Weeks)**  
  - *Positive:* Mother will receive IV antibiotics during labor to prevent newborn infection.  
- **Repeat HIV, Syphilis, and Hepatitis B (if needed)**  
  - Ensures no new infections have occurred that could affect the baby.  
Let me know if you’d like a deeper breakdown of any specific result!</t>
  </si>
  <si>
    <t>Understanding prenatal lab results is crucial for ensuring a healthy pregnancy. Here's a breakdown of what some common prenatal lab results mean:
**Key Areas and What They Indicate:**
* **Complete Blood Count (CBC):**
    * This test provides information about your red blood cells, white blood cells, and platelets.
    * **Red blood cells:** Low levels can indicate anemia, which is common during pregnancy. Anemia can cause fatigue and weakness.
    * **White blood cells:** Elevated levels can suggest an infection.
    * **Platelets:** These are essential for blood clotting. Abnormal levels can indicate clotting disorders.
* **Blood Type and Rh Factor:**
    * Knowing your blood type (A, B, AB, or O) is vital for blood transfusions.
    * **Rh factor:** If you're Rh-negative and your baby is Rh-positive, it can lead to Rh incompatibility. This can cause serious complications if not treated.
* **Infections:**
    * Tests for rubella, hepatitis B, syphilis, and HIV are crucial.
    * Positive results indicate an infection that requires treatment to protect both you and your baby.
* **Genetic Screening:**
    * **First-trimester screening and cell-free DNA (cfDNA) testing:** These tests assess the risk of chromosomal abnormalities like Down syndrome.
    * These are screening tests, meaning they indicate risk, not a definitive diagnosis. Further diagnostic tests (like amniocentesis) may be needed.
* **Gestational Diabetes Screening:**
    * This test checks your blood sugar levels.
    * High levels indicate gestational diabetes, which requires management to prevent complications.
* **Group B Streptococcus (GBS):**
    * This test checks for GBS bacteria in the vagina and rectum.
    * A positive result means you'll receive antibiotics during labor to prevent the infection from passing to your baby.
**Important Considerations:**
* **"Normal" ranges can vary:** Lab results may have slightly different "normal" ranges depending on the lab.
* **Your healthcare provider is your best resource:** They can interpret your results in the context of your overall health and pregnancy.
* **Don't self-diagnose:** If you have any concerns about your lab results, always consult your doctor or midwife.
In essence, prenatal lab results provide vital information about your health and your baby's well-being, allowing for timely interventions and a healthier pregnancy.</t>
  </si>
  <si>
    <t>Do I need to fast before prenatal blood work?</t>
  </si>
  <si>
    <t>It depends on the specific prenatal blood tests being done. Here’s a breakdown:  
### **Fasting Required**  
- **Glucose Tolerance Test (GTT) or Glucose Challenge Test (GCT) (24-28 weeks)**  
  - *1-hour test:* No fasting required (but some providers may suggest avoiding high-sugar foods beforehand).  
  - *3-hour test:* Requires fasting for at least **8-12 hours** before the test.  
### **No Fasting Required**  
- **Complete Blood Count (CBC)**  
- **Blood Type &amp; Rh Factor**  
- **Rubella Immunity**  
- **Hepatitis B &amp; C Screening**  
- **HIV Test**  
- **Syphilis (RPR/VDRL)**  
- **Urinalysis &amp; Urine Culture**  
- **Genetic Carrier Screening**  
If you’re unsure, check with your provider, especially if multiple tests are being done in one visit. Would you like tips on preparing for a glucose test?</t>
  </si>
  <si>
    <t>Whether or not you need to fast before prenatal blood work depends on the specific test being performed. Here's a breakdown:
* **Routine Prenatal Panel:**
    * For most routine prenatal blood work, such as a complete blood count (CBC), blood type, Rh factor, and tests for infections, fasting is generally not required.
* **Gestational Diabetes Screening:**
    * This is where fasting becomes important.
    * **One-hour glucose screening:**
        * Typically, you do *not* need to fast for the initial one-hour glucose screening test. However, it's often recommended to avoid consuming excessive amounts of sugary foods or drinks beforehand.
    * **Three-hour glucose tolerance test:**
        * If the one-hour screening indicates elevated glucose levels, you'll likely need to undergo a three-hour glucose tolerance test. For this test, fasting is required, usually for 8 to 12 hours before the test.
**Key Takeaways:**
* Always confirm with your healthcare provider or the lab performing the tests. They will provide specific instructions based on the tests you're having.
* If you're unsure, it's always best to ask.
I hope this helps!</t>
  </si>
  <si>
    <t>What genetic screening tests are available during pregnancy?</t>
  </si>
  <si>
    <t>Genetic screening tests during pregnancy help assess the risk of certain genetic conditions in the baby. They are optional and vary based on individual risk factors, family history, and personal preferences. Here’s an overview:  
### **First Trimester Genetic Screening (10-13 Weeks)**  
1. **First-Trimester Screen (FTS)**  
   - **Blood Test:** Measures pregnancy-associated plasma protein-A (PAPP-A) and human chorionic gonadotropin (hCG).  
   - **Nuchal Translucency (NT) Ultrasound:** Measures fluid at the back of the baby’s neck.  
   - **Screens for:** Down syndrome (Trisomy 21), Trisomy 18, and other chromosomal conditions.  
   - **Non-invasive, but not diagnostic.**  
2. **Non-Invasive Prenatal Testing (NIPT) (As early as 10 weeks)**  
   - **Blood Test:** Analyzes fetal DNA in maternal blood.  
   - **Screens for:** Down syndrome (Trisomy 21), Trisomy 18, Trisomy 13, and sex chromosome abnormalities (XXY, Turner Syndrome).  
   - **High accuracy but still a screening test (not diagnostic).**  
### **Second Trimester Genetic Screening (15-22 Weeks)**  
3. **Quad Screen (15-18 Weeks, but up to 22 weeks in some cases)**  
   - **Blood Test:** Measures AFP (alpha-fetoprotein), hCG, estriol, and inhibin A.  
   - **Screens for:** Down syndrome (Trisomy 21), Trisomy 18, and neural tube defects like spina bifida.  
   - **Less accurate than NIPT but still useful if NIPT wasn't done.**  
### **Diagnostic Tests (Confirmatory, If Screening Is Abnormal)**  
These are invasive tests that can definitively diagnose chromosomal or genetic disorders:  
4. **Chorionic Villus Sampling (CVS) (10-13 Weeks)**  
   - **Procedure:** Takes a small sample of placental tissue via the cervix or abdomen.  
   - **Detects:** Chromosomal abnormalities and some genetic disorders.  
   - **Slight risk of miscarriage (~1%).**  
5. **Amniocentesis (15-20 Weeks)**  
   - **Procedure:** Withdraws a small amount of amniotic fluid using a needle.  
   - **Detects:** Chromosomal abnormalities, neural tube defects, and genetic disorders.  
   - **Slight risk of miscarriage (~0.1-0.3%).**  
### **Carrier Screening (Can Be Done Before or During Pregnancy)**  
6. **Genetic Carrier Screening (Anytime Before or During Pregnancy)**  
   - **Blood or saliva test for parents.**  
   - **Screens for:** Cystic fibrosis, sickle cell disease, Tay-Sachs, spinal muscular atrophy (SMA), and other inherited conditions.  
   - **Recommended based on family history, ethnicity, or personal choice.**  
Would you like help deciding which test might be right for a particular situation?</t>
  </si>
  <si>
    <t>During pregnancy, several genetic screening tests are available to assess the risk of certain genetic conditions in the developing baby. These tests can be broadly categorized into screening tests and diagnostic tests. Here's a breakdown:
**Screening Tests:**
* **First-Trimester Screening:**
    * This combines a blood test with a nuchal translucency ultrasound (measuring the fluid at the back of the baby's neck).
    * It assesses the risk of Down syndrome (trisomy 21), trisomy 18 (Edwards syndrome), and trisomy 13 (Patau syndrome).
* **Cell-Free DNA Testing (cfDNA) or Non-Invasive Prenatal Testing (NIPT):**
    * This blood test analyzes fetal DNA found in the mother's bloodstream.
    * It screens for Down syndrome, trisomy 18, trisomy 13, and other chromosomal abnormalities.
    * It can also sometimes reveal the baby's sex.
* **Multiple Marker Screening (Quad Screen):**
    * This blood test measures levels of certain substances in the mother's blood.
    * It screens for Down syndrome, trisomy 18, and neural tube defects (like spina bifida).
* **Carrier Screening:**
    * This blood or saliva test determines if you and your partner are carriers of certain genetic disorders, such as cystic fibrosis, spinal muscular atrophy, or Tay-Sachs disease.
    * It can be done before or during pregnancy.
**Diagnostic Tests:**
* **Chorionic Villus Sampling (CVS):**
    * This procedure involves taking a small sample of tissue from the placenta.
    * It can diagnose chromosomal abnormalities and some other genetic disorders.
    * It's typically performed in the first trimester.
* **Amniocentesis:**
    * This procedure involves taking a small sample of amniotic fluid.
    * It can diagnose chromosomal abnormalities, neural tube defects, and some other genetic disorders.
    * It's typically performed in the second trimester.
**Key Points:**
* Screening tests assess risk, while diagnostic tests provide a definitive diagnosis.
* The decision to undergo genetic testing is a personal one.
* It's essential to discuss your options with your healthcare provider or a genetic counselor. They can help you understand the risks and benefits of each test.
I hope this information is helpful.</t>
  </si>
  <si>
    <t>Extended carrier screen</t>
  </si>
  <si>
    <t>What is extended carrier screening?</t>
  </si>
  <si>
    <t>Extended carrier screening (ECS) is a genetic test that evaluates a person's risk of passing on inherited genetic conditions to their children. Unlike traditional carrier screening, which typically focuses on specific conditions based on ethnicity or family history, ECS examines a broad panel of genes for multiple recessive and X-linked disorders, regardless of ancestry.  
### **Who Should Consider ECS?**  
ECS is recommended for:  
- Couples planning to conceive  
- Individuals with unknown or mixed ancestry  
- Those with a family history of genetic disorders  
### **How Does It Work?**  
- A blood or saliva sample is taken for DNA analysis.  
- If one partner is found to be a carrier of a recessive condition, the other partner is tested to assess the child's risk.  
- For X-linked conditions, only the mother needs testing, as these disorders typically affect male offspring.  
### **Common Conditions Included in ECS Panels**  
- Cystic fibrosis  
- Sickle cell disease  
- Tay-Sachs disease  
- Spinal muscular atrophy (SMA)  
- Fragile X syndrome (X-linked)  
### **Benefits of ECS**  
- Provides more comprehensive risk assessment compared to traditional screening  
- Helps couples make informed reproductive choices  
- Can guide medical management for high-risk pregnancies  
Would you like more details on a specific condition or testing process?</t>
  </si>
  <si>
    <t>Extended carrier screening (ECS) is a type of genetic testing that aims to determine if an individual carries genes for certain inherited disorders. Here's a breakdown of what it entails:
* **Purpose:**
    * The primary goal is to assess the risk of passing on genetic conditions to offspring.
    * It's particularly relevant for individuals planning a pregnancy or who are already pregnant.
* **What it screens for:**
    * ECS tests for a wide range of genetic conditions, often hundreds, that could affect a child's health.
    * These conditions are often autosomal recessive, meaning that both parents must be carriers for the child to be affected.
    * It goes beyond traditional, limited carrier screening, which typically focuses on a smaller number of conditions.
* **Who it's for:**
    * ECS is recommended for anyone considering pregnancy, regardless of family history.
    * This is because many people are carriers of genetic conditions without knowing it.
* **How it works:**
    * The test typically involves a blood or saliva sample.
    * The sample is analyzed to identify genetic mutations associated with the screened conditions.
* **Key differences from traditional carrier screening:**
    * The number of genetic conditions screened. ECS screens for many more conditions than traditional screening.
    * It is less reliant on ethnic background. Traditional carrier screening was sometimes based on a persons ethnicity, where as ECS is designed to be more universal.
In essence, ECS provides valuable information that can help individuals make informed decisions about their reproductive health.</t>
  </si>
  <si>
    <t>Who should get extended carrier screening?</t>
  </si>
  <si>
    <t>Extended carrier screening (ECS) is recommended for:  
### **1. Couples Planning to Conceive**  
- ECS helps identify potential genetic risks before pregnancy, allowing for informed reproductive decisions.  
### **2. Individuals with Unknown or Mixed Ancestry**  
- Traditional carrier screening is often based on ethnicity-specific risks, but ECS provides a broader approach for those with diverse backgrounds.  
### **3. People with a Family History of Genetic Disorders**  
- If a close relative has a genetic condition, ECS can determine if you are a carrier.  
### **4. Those Undergoing Assisted Reproductive Technologies (ART)**  
- Individuals using IVF, egg donors, or sperm donors may undergo ECS to assess genetic risks and select appropriate donors.  
### **5. Anyone Wanting a More Comprehensive Genetic Risk Assessment**  
- Even without known risk factors, ECS can provide valuable information for family planning.  
Would you like to discuss how the results might impact reproductive choices?</t>
  </si>
  <si>
    <t>Essentially, extended carrier screening is valuable for anyone considering having children. Here's a breakdown of who should consider it:
* **Individuals planning a pregnancy:**
    * This is the ideal time to undergo screening, as it allows for the most comprehensive reproductive options.
* **Individuals currently pregnant:**
    * While ideal before pregnancy, screening can still provide valuable information during pregnancy.
* **Individuals undergoing fertility treatments:**
    * Those using assisted reproductive technologies, such as IVF, can benefit from knowing their carrier status.
* **Anyone, regardless of family history:**
    * Many people are carriers of genetic conditions without any family history, so screening is recommended even if you don't have known risk factors.
* **People considering using donor sperm or eggs:**
    * Knowing the carrier status of yourself and the donor can greatly help to understand potential risks.
Key points to remember:
* Professional organizations like the American College of Obstetricians and Gynecologists (ACOG) recommend that information about carrier screening be provided to all individuals who are pregnant or planning to become pregnant.
* The goal is to provide individuals with information to make informed reproductive decisions.
In summary, extended carrier screening is a proactive step that can empower individuals to make informed choices about their reproductive health.</t>
  </si>
  <si>
    <t>What diseases does extended carrier screening test for?</t>
  </si>
  <si>
    <t>Extended carrier screening (ECS) tests for a broad range of inherited genetic conditions, typically including **recessive** and **X-linked** disorders. The exact conditions tested depend on the specific panel used by the laboratory, but common categories include:  
### **1. Common Recessive Disorders (Affect Both Genders)**  
These conditions occur when both parents carry a mutation in the same gene.  
- **Cystic Fibrosis (CF)** – Affects lung and digestive function.  
- **Sickle Cell Disease &amp; Other Hemoglobinopathies** – Affects red blood cells, leading to anemia and pain crises.  
- **Spinal Muscular Atrophy (SMA)** – Causes progressive muscle weakness and atrophy.  
- **Tay-Sachs Disease** – Leads to neurodegeneration and early death, more common in Ashkenazi Jewish populations.  
### **2. X-Linked Disorders (Primarily Affect Males)**  
These conditions are carried by females and can be passed to male children.  
- **Fragile X Syndrome** – A leading cause of inherited intellectual disability.  
- **Duchenne Muscular Dystrophy** – Causes progressive muscle weakness.  
- **Hemophilia A &amp; B** – Blood clotting disorders.  
### **3. Metabolic Disorders**  
- **Phenylketonuria (PKU)** – Causes intellectual disability if untreated.  
- **Maple Syrup Urine Disease (MSUD)** – Leads to severe metabolic issues.  
### **4. Other Neuromuscular &amp; Genetic Syndromes**  
- **Bloom Syndrome** – Increased cancer risk and growth deficiencies.  
- **Canavan Disease** – Affects brain development, primarily in Ashkenazi Jewish populations.  
- **Fanconi Anemia** – Causes bone marrow failure and increased cancer risk.  
### **How Many Conditions Are Tested?**  
- Some basic ECS panels test for **100–200 conditions**.  
- Expanded panels can cover **500+ genetic disorders**.  
Would you like to know how to interpret ECS results or what to do if you’re a carrier?</t>
  </si>
  <si>
    <t>Extended carrier screening goes beyond traditional carrier screening by testing for a much wider range of genetic disorders. While the exact number of conditions can vary depending on the specific test, here are some of the common categories and specific diseases that are often included:
**Commonly Screened Conditions:**
* **Cystic Fibrosis (CF):**
    * A disorder that affects the lungs and digestive system.
* **Spinal Muscular Atrophy (SMA):**
    * A neuromuscular disorder that causes muscle weakness and atrophy.
* **Fragile X Syndrome:**
    * A genetic condition that causes intellectual disability, developmental delays, and behavioral and learning problems.
* **Sickle Cell Disease:**
    * A blood disorder that affects red blood cells.
* **Thalassemia:**
    * Another blood disorder that affects the production of hemoglobin.
* **Tay-Sachs Disease:**
    * A rare, progressive neurodegenerative disease.
* **Congenital Adrenal Hyperplasia (CAH):**
    * A group of inherited disorders that affect the adrenal glands.
**Expanding the Scope:**
Extended carrier screening panels often include many other conditions, such as:
* Various metabolic disorders.
* Other hemoglobinopathies.
* Certain neurological conditions.
**Key Considerations:**
* The specific conditions included in an ECS panel can vary between laboratories.
* It's important to discuss with a healthcare provider or genetic counselor to understand the specific conditions being tested for and the implications of the results.
* It is important to remember that most of the diseases tested for are autosomal recessive. Meaning that for a child to be effected, both parents must be carriers of the same disease.
By providing a more comprehensive assessment of carrier status, extended carrier screening allows individuals to make more informed decisions about their reproductive health.</t>
  </si>
  <si>
    <t>How accurate is extended carrier screening?</t>
  </si>
  <si>
    <t>### **Accuracy of Extended Carrier Screening (ECS)**  
ECS is highly accurate but has some limitations. The accuracy depends on several factors, including the **method of genetic testing**, the **specific condition being tested**, and **individual genetic variations**.  
### **1. Sensitivity &amp; Detection Rate**  
- Most ECS panels use **next-generation sequencing (NGS)**, which detects **over 95% of disease-causing mutations** for many conditions.  
- Some mutations, especially rare or novel ones, may not be detected.  
- Certain conditions have a nearly **100% detection rate** (e.g., **cystic fibrosis, spinal muscular atrophy**), while others have **lower rates** depending on the gene and population.  
### **2. False Negatives &amp; False Positives**  
- **False negatives**: Some rare mutations might be missed, meaning a person could still be a carrier despite a negative result.  
- **False positives**: Rare, but possible, due to technical errors or benign mutations misclassified as harmful.  
### **3. Accuracy by Condition**  
- **Cystic Fibrosis &amp; SMA** → Nearly 100% accurate in detecting carriers.  
- **Hemoglobinopathies (e.g., sickle cell disease)** → Highly accurate.  
- **Fragile X Syndrome** → Requires special testing beyond standard sequencing.  
- **Metabolic disorders** → High accuracy but may require additional biochemical testing.  
### **4. Impact of Ethnicity**  
- Some mutations are **more common in specific populations**, and detection rates may be lower in underrepresented groups.  
- ECS provides **broader coverage** compared to traditional ethnic-based screening.  
### **5. Follow-Up Testing for Confirmation**  
If a carrier result is detected:  
- The **other parent** may be tested to assess reproductive risk.  
- Further **genetic counseling** may be recommended.  
- **Diagnostic tests** (e.g., amniocentesis, chorionic villus sampling) may be offered during pregnancy.  
### **Bottom Line**  
ECS is **highly reliable** but not perfect. While it significantly reduces the risk of passing on genetic conditions, **no test can guarantee a zero-risk pregnancy**.  
Would you like help understanding what to do with your ECS results?</t>
  </si>
  <si>
    <t>The accuracy of extended carrier screening is generally considered high, but it's important to understand the nuances of what "accurate" means in this context. Here's a breakdown:
**Key Aspects of Accuracy:**
* **Detection of Genetic Variants:**
    * ECS is very effective at detecting specific genetic variants (mutations) that are known to be associated with certain diseases.
    * Laboratories use sophisticated techniques to analyze DNA, and these methods are typically very reliable.
* **Sensitivity and Specificity:**
    * **Sensitivity:** This refers to the test's ability to correctly identify individuals who are carriers of a genetic mutation. ECS generally has high sensitivity.
    * **Specificity:** This refers to the test's ability to correctly identify individuals who are not carriers. ECS also generally has high specificity.
* **Limitations:**
    * No genetic test is 100% perfect. There's always a small chance of false positives or false negatives.
    * The interpretation of genetic variants can sometimes be complex. Not all variants are fully understood, and their clinical significance may not always be clear.
    * It is also important to understand that carrier screening is screening, not diagnostic. If both parents are identified as carriers of the same disease, further diagnostic testing such as chorionic villus sampling (CVS) or amniocentesis would be needed to determine if the fetus is effected.
* **Variability Between Tests:**
    * The accuracy and scope of ECS can vary slightly between different laboratories and testing panels.
    * It's crucial to discuss the specific test being used with a healthcare provider or genetic counselor.
**In summary:**
* ECS is a valuable tool for assessing carrier status.
* It offers high accuracy in detecting known genetic variants.
* However, it's essential to be aware of the limitations and to interpret results with the guidance of a healthcare professional.
I hope this information is helpful.</t>
  </si>
  <si>
    <t>How much does extended carrier screening cost, and is it covered by insurance?</t>
  </si>
  <si>
    <t>### **Cost of Extended Carrier Screening (ECS)**
The cost of ECS can vary widely depending on several factors, such as the laboratory, the specific test panel selected, and whether the test is done through a healthcare provider or as a direct-to-consumer service. On average:
- **Typical cost**: Between **$200 and $800** for a standard panel.
- **Expanded panels**: May cost **$1,000 or more**, especially if it includes hundreds of conditions.
Some companies or clinics may offer payment plans or discounts, depending on the service.
### **Insurance Coverage for ECS**
Insurance coverage for ECS can be **variable**, depending on:
- **Insurance Plan**: Coverage is more likely if ECS is ordered by a healthcare provider as part of a medical evaluation, particularly if there's a family history of genetic disorders or if you meet other medical criteria.
- **Prenatal or Family Planning**: Insurance may cover ECS if it’s considered part of **preconception counseling**, **infertility treatment**, or **prenatal care**.
- **Out-of-Pocket Costs**: If not covered by insurance, you might be required to pay out-of-pocket or have a portion of the cost covered. Some genetic counseling services can help you understand your insurance benefits and may assist in getting coverage.
### **How to Check for Coverage**  
- **Call your insurance provider**: They can tell you whether ECS is covered under your specific plan.  
- **Check with the laboratory or provider**: Many testing services have insurance verification processes and can tell you if your plan covers the test.
### **Financial Assistance**  
- Some genetic testing labs offer financial assistance programs for individuals without insurance or with insufficient coverage.  
- **Flexible Payment Options**: Many companies allow you to pay in installments or offer discounts for self-pay customers.
Would you like information about specific insurance policies or labs that provide ECS?</t>
  </si>
  <si>
    <t>The cost of extended carrier screening and its insurance coverage can vary significantly depending on several factors, including:
* **The specific laboratory performing the test:** Different labs have different pricing structures.
* **The extent of the screening panel:** More comprehensive panels tend to be more expensive.
* **Your insurance plan:** Coverage and out-of-pocket costs will depend on your specific insurance policy.
Here's a general overview:
**Cost:**
* The cost of extended carrier screening can range from a few hundred to over a thousand dollars.
* Some labs offer self-pay options, which may be a more affordable choice for those without insurance coverage or with high deductibles.
* It is important to contact the testing facility directly to get the most up to date pricing.
**Insurance Coverage:**
* Insurance coverage for extended carrier screening is becoming more common, but it's not always guaranteed.
* Many insurance companies will cover the cost of screening, especially if there's a family history of genetic disorders or if you meet certain risk factors.
* However, coverage can vary widely, and you may still be responsible for co-pays or deductibles.
* It is very important to contact your insurance provider before having the testing done, to understand your specific coverage.
* Some organizations, such as Jscreen, work to make testing more affordable, and help with navigating insurance coverage.
**Recommendations:**
* **Contact your insurance provider:** Before undergoing screening, contact your insurance company to inquire about coverage and potential out-of-pocket costs.
* **Contact the testing laboratory:** Contact the lab directly to ask about their pricing and any available financial assistance programs.
* **Discuss with your healthcare provider:** Your doctor or genetic counselor can provide guidance on the most appropriate screening options and help you understand the costs involved.
I hope this helps.</t>
  </si>
  <si>
    <t>Treatments for nausea and vomiting in pregnancy</t>
  </si>
  <si>
    <t>What are the most effective treatments for nausea and vomiting during pregnancy?</t>
  </si>
  <si>
    <t>Nausea and vomiting during pregnancy, commonly known as **morning sickness**, affect many women, especially in the first trimester. Here are the most effective treatments:
### 1. **Dietary Changes:**
   - **Eat small, frequent meals**: Eating every 1–2 hours can prevent an empty stomach, which might trigger nausea.
   - **Avoid fatty, spicy, or greasy foods**: These can exacerbate symptoms.
   - **Ginger**: Studies suggest ginger can reduce nausea. Ginger tea, ginger ale, or ginger candies might help.
   - **Crackers or dry toast**: Eating something dry before getting out of bed in the morning can help settle the stomach.
   - **Cold foods**: Sometimes cold foods, like yogurt or salads, are less likely to trigger nausea than hot foods.
### 2. **Lifestyle Adjustments:**
   - **Get plenty of rest**: Fatigue can make nausea worse, so try to get enough sleep.
   - **Stay hydrated**: Dehydration can worsen nausea and vomiting, so drink plenty of fluids throughout the day.
   - **Avoid strong smells**: Strong odors, especially cooking smells, can trigger nausea. Try to avoid them whenever possible.
### 3. **Acupressure and Acupuncture:**
   - **Acupressure**: Wristbands designed for acupressure (e.g., Sea-Bands) can sometimes help relieve nausea by stimulating pressure points on the wrist.
   - **Acupuncture**: Some women find acupuncture or acupressure treatments effective for relieving nausea.
### 4. **Vitamin B6 (Pyridoxine):**
   - **Vitamin B6 supplements**: Often recommended as a first-line treatment, 10–25 mg of Vitamin B6 every 6–8 hours has been shown to reduce nausea.
### 5. **Medications:**
   If non-pharmacological treatments aren't effective, certain medications can be prescribed under a doctor’s supervision:
   - **Doxylamine (Unisom)**: Often used in combination with Vitamin B6 to treat nausea.
   - **Antiemetics**: Medications like **ondansetron** (Zofran), **promethazine** (Phenergan), or **metoclopramide** (Reglan) may be prescribed in severe cases, though they should be used under medical guidance due to potential side effects.
### 6. **Hydration and Electrolytes:**
   - For women who are vomiting frequently, dehydration can become a serious concern. **Oral rehydration solutions** or electrolyte drinks (like Pedialyte) can help restore fluid balance and electrolytes.
### 7. **Alternative Therapies:**
   - Some women find relief from using **aromatherapy**, such as inhaling essential oils of peppermint or lemon, though the evidence for this is mixed.
In severe cases, if vomiting becomes excessive and leads to weight loss, dehydration, or nutrient deficiencies, **hyperemesis gravidarum** might be diagnosed. This requires more intensive treatment, including intravenous fluids, medications, and sometimes hospitalization.
It's important to consult a healthcare provider to ensure that any treatment is safe for both the mother and baby, especially when considering medications or supplements.</t>
  </si>
  <si>
    <t>Nausea and vomiting during pregnancy, often referred to as "morning sickness," can range from mild to severe. Here's a breakdown of effective treatments, ranging from lifestyle changes to medical interventions:
**Lifestyle and Dietary Changes:**
* **Small, Frequent Meals:**
    * Eating smaller meals more often can help prevent an empty stomach, which can exacerbate nausea.
* **Bland Foods:**
    * Opt for bland, easy-to-digest foods like crackers, toast, rice, and bananas.
* **Avoid Trigger Foods:**
    * Identify and avoid foods or smells that trigger your nausea.
* **Ginger:**
    * Ginger has natural anti-nausea properties. Try ginger ale (with real ginger), ginger tea, or ginger candies.
* **Hydration:**
    * Sip on fluids throughout the day to stay hydrated. Dehydration can worsen nausea.
* **Rest:**
    * Adequate rest can help alleviate nausea.
* **Acupressure:**
    * Acupressure wristbands may provide some relief.
**Medical Treatments:**
* **Vitamin B6:**
    * Vitamin B6 supplements are often recommended to help reduce nausea.
* **Doxylamine:**
    * This antihistamine, often combined with vitamin B6, is a common and safe treatment.
* **Antiemetic Medications:**
    * If lifestyle changes and over-the-counter remedies aren't effective, your doctor may prescribe antiemetic medications. These medications are considered safe for use during pregnancy.
* **Severe Cases (Hyperemesis Gravidarum):**
    * In severe cases, hospitalization may be necessary for intravenous fluids and medications.
**Important Considerations:**
* **Consult Your Healthcare Provider:**
    * It's crucial to consult your healthcare provider before taking any medications or supplements during pregnancy.
* **Individualized Treatment:**
    * The most effective treatment varies from person to person. Your doctor can help you determine the best course of action for your specific situation.
I hope this information is helpful.</t>
  </si>
  <si>
    <t>Are there any natural remedies that can help alleviate morning sickness?</t>
  </si>
  <si>
    <t>Yes, there are several natural remedies that may help alleviate morning sickness during pregnancy. Here are some commonly recommended options:
### 1. **Ginger:**
   - **Ginger** is widely recognized for its ability to reduce nausea and vomiting. It contains compounds that can help soothe the digestive system. You can consume ginger in various forms:
     - Ginger tea
     - Ginger ale (preferably made with real ginger)
     - Ginger candies or lozenges
     - Fresh ginger slices in hot water
### 2. **Peppermint:**
   - **Peppermint** is another herb that may help calm the stomach and relieve nausea. You can try:
     - Peppermint tea
     - Sucking on peppermint candies
     - Aromatherapy with peppermint essential oil (inhaling or diffusing)
### 3. **Acupressure:**
   - **Acupressure** involves applying pressure to specific points on the body, which may help relieve nausea. The most common point for nausea relief is located on the inner wrist, about two finger widths below the base of the palm. You can use wristbands designed for **acupressure**, like Sea-Bands, which can be worn on both wrists.
### 4. **Lemon:**
   - The fresh scent of **lemon** may help reduce nausea. You can try:
     - Drinking lemon water (a glass of water with fresh lemon juice)
     - Sucking on lemon wedges or lemon candies
     - Inhaling lemon essential oil
     - Drinking lemon ginger tea
### 5. **Eating Small, Frequent Meals:**
   - Eating smaller meals more frequently throughout the day can help prevent your stomach from becoming empty, which may trigger nausea. Some women find that:
     - **Plain crackers**, dry toast, or other bland foods can help settle the stomach, especially first thing in the morning.
### 6. **Staying Hydrated:**
   - Dehydration can worsen nausea, so it’s important to drink plenty of fluids. If water is difficult to drink, try sipping on:
     - **Herbal teas** (ginger or peppermint)
     - **Coconut water**
     - **Electrolyte drinks** (like Pedialyte) to maintain hydration and restore minerals.
### 7. **Vitamin B6:**
   - **Vitamin B6** has been shown in some studies to reduce nausea in pregnancy. It's available as a supplement, but it's also found in foods like bananas, chicken, potatoes, and fortified cereals.
### 8. **Avoiding Triggers:**
   - Identifying and avoiding strong odors, certain foods, or other environmental triggers can help reduce nausea. Common triggers might include strong cooking smells, perfumes, or smoke.
### 9. **Rest and Stress Reduction:**
   - **Rest** is crucial, as fatigue can exacerbate nausea. Taking time to relax and reduce stress can also help manage symptoms. Techniques like **deep breathing**, **yoga**, or **meditation** may be beneficial.
### 10. **Aromatherapy:**
   - Essential oils, such as **lavender** and **chamomile**, can promote relaxation and may help with nausea. You can inhale these oils or use a diffuser. However, be cautious with essential oils during pregnancy and consult your doctor before using them, especially in the first trimester.
### 11. **Chamomile Tea:**
   - **Chamomile tea** is another gentle remedy that can have a calming effect on the stomach. However, it should be used cautiously as it may not be suitable for everyone, especially if there is a history of allergies to ragweed or if you’re taking certain medications.
### 12. **Acupuncture:**
   - **Acupuncture** may also help some women manage morning sickness by targeting specific pressure points on the body to alleviate nausea.
While these natural remedies can be helpful for mild to moderate morning sickness, if symptoms are severe or persistent, it’s important to consult with a healthcare provider to ensure both maternal and fetal health are well-managed.</t>
  </si>
  <si>
    <t>It's true that many women find relief from morning sickness through natural remedies. Here are some of the most commonly recommended and potentially effective options:
**Dietary Adjustments:**
* **Ginger:**
    * This is a classic remedy. Ginger has natural anti-nausea properties. You can try:
        * Ginger tea: Steep fresh ginger root in hot water.
        * Ginger ale: Make sure it contains real ginger.
        * Ginger candies or chews.
* **Bland Foods:**
    * Stick to easily digestible foods like:
        * Crackers (especially saltines)
        * Toast
        * Rice
        * Bananas
        * Applesauce
* **Small, Frequent Meals:**
    * An empty stomach can worsen nausea. Eating small meals throughout the day can help maintain stable blood sugar levels.
* **Hydration:**
    * Staying hydrated is crucial. Sip on:
        * Water
        * Clear broths
        * Herbal teas (check for pregnancy safety)
* **Cold Foods:**
    * Sometimes, cold foods are more tolerable than hot foods, as they tend to have less of a strong aroma.
**Other Natural Approaches:**
* **Acupressure:**
    * Acupressure wristbands, like Sea-Bands, apply pressure to a specific point on the wrist that may help reduce nausea.
* **Rest:**
    * Fatigue can exacerbate nausea. Get plenty of rest whenever possible.
* **Aromatherapy:**
    * Some women find relief from certain scents, such as lemon or peppermint. However, use essential oils with caution during pregnancy and consult with your healthcare provider.
**Important Notes:**
* While these remedies are generally considered safe, it's always best to consult with your healthcare provider before trying any new treatments, especially during pregnancy.
* If your nausea and vomiting are severe or persistent, seek medical advice. You may have hyperemesis gravidarum, which requires medical attention.
* It is important to remember that every pregnancy is different, and what works for one person may not work for another.
I hope this helps!</t>
  </si>
  <si>
    <t>Is it safe to use over-the-counter anti-nausea medications during pregnancy?</t>
  </si>
  <si>
    <t>The safety of **over-the-counter (OTC) anti-nausea medications** during pregnancy depends on the specific medication and how far along you are in your pregnancy. It's important to always consult your healthcare provider before using any medication during pregnancy, even if it's available over-the-counter. Here's an overview of some commonly used OTC anti-nausea medications:
### 1. **Doxylamine (Unisom)**
   - **Safety**: **Doxylamine** is an antihistamine often used to treat nausea and is considered **safe** for use during pregnancy, particularly in combination with Vitamin B6 (pyridoxine). This combination is commonly prescribed for morning sickness.
   - **Usage**: It is often recommended in the first trimester for nausea relief.
   - **Caution**: Drowsiness is a common side effect of doxylamine, so it’s important to avoid activities like driving or operating heavy machinery while using it.
### 2. **Dimenhydrinate (Dramamine)**
   - **Safety**: **Dimenhydrinate**, another antihistamine, is often used for nausea associated with motion sickness. It is considered **relatively safe** for use in pregnancy, particularly if taken in the lowest effective dose. However, it is typically not the first-line treatment for morning sickness.
   - **Caution**: It may cause drowsiness, so it’s best to use it when you can rest.
### 3. **Meclizine (Bonine, Antivert)**
   - **Safety**: **Meclizine** is another antihistamine used for nausea and vertigo. It is generally considered **safe** for short-term use during pregnancy, though it is still important to discuss with your healthcare provider.
   - **Caution**: Like other antihistamines, it may cause drowsiness, so you should be mindful of this when using it.
### 4. **Ginger Supplements**
   - **Safety**: **Ginger** is a natural remedy that many find helpful for nausea and vomiting. It is generally considered **safe** in moderation during pregnancy (about 1–1.5 grams per day). However, higher doses should be avoided, as they might increase the risk of miscarriage or cause other complications.
   - **Caution**: Always check with your healthcare provider before using ginger, especially if you have other health conditions or are on medication.
### 5. **Antacids (e.g., Tums, Rolaids)**
   - **Safety**: **Antacids** can be helpful for pregnancy-related heartburn, which can sometimes accompany nausea. Most antacids, such as calcium carbonate-based products (like Tums), are considered **safe** during pregnancy.
   - **Caution**: While they are safe, excessive use can lead to an imbalance in electrolytes (e.g., calcium or magnesium), so it's important to follow the recommended dosage.
### 6. **Acid Reducers (e.g., Zantac)**
   - **Safety**: **H2 blockers** like **ranitidine (Zantac)** are sometimes used to reduce acid reflux-related nausea. However, as of recent years, ranitidine products have been recalled in many countries due to safety concerns. It’s essential to talk to your doctor before using any acid reducers during pregnancy.
### Important Considerations:
   - **First Trimester Caution**: The first trimester is when the baby’s organs are forming, so it is especially important to be cautious with any medications. Always check with your healthcare provider before taking any OTC medication during this period.
   - **Underlying Health Conditions**: If you have other medical conditions (like high blood pressure or allergies), some OTC medications may not be safe for you.
   - **Combination Products**: Be cautious with combination medications that contain multiple active ingredients, as some of those ingredients may not be safe during pregnancy.
### Conclusion:
While certain OTC anti-nausea medications are considered safe during pregnancy, it's essential to consult with your healthcare provider before using any medication, even if it’s available over-the-counter. They can help you choose the safest and most effective treatment for your specific situation.</t>
  </si>
  <si>
    <t>Navigating medication during pregnancy can be tricky, and it's always best to err on the side of caution. Here's a breakdown of over-the-counter anti-nausea medications and their safety during pregnancy:
**Generally Considered Safe (with doctor's approval):**
* **Vitamin B6 (Pyridoxine):**
    * This is often recommended as a first-line treatment for morning sickness. It's generally considered safe.
* **Doxylamine:**
    * This antihistamine, often found in sleep aids like Unisom SleepTabs (the doxylamine succinate version), is also considered safe and is frequently combined with vitamin B6.
    * The combination of Doxylamine and Vitamin B6 is in the perscription medication called Diclegis.
* **Combination of Vitamin B6 and Doxylamine:**
    * This combination is often recommended by doctors.
**Medications to Approach with Caution:**
* **Other Antihistamines:**
    * While some other antihistamines like diphenhydramine (Benadryl) or meclizine (Dramamine) might help with nausea, it's crucial to consult your doctor before using them.
* **Bismuth Subsalicylate (Pepto-Bismol):**
    * This medication is generally not recommended during pregnancy due to the salicylate component, which is similar to aspirin.
**Key Considerations:**
* **Consult Your Healthcare Provider:**
    * This is the most important advice. Always discuss any medication, even over-the-counter ones, with your doctor or midwife before taking them during pregnancy.
* **Individualized Advice:**
    * Your doctor can assess your specific situation and provide personalized recommendations.
* **Dosage:**
    * Even with safe medications, proper dosage is essential. Follow your doctor's instructions carefully.
In summary, while some over-the-counter anti-nausea medications are considered relatively safe, it's crucial to get personalized guidance from your healthcare provider.</t>
  </si>
  <si>
    <t>When should I seek medical attention for nausea and vomiting during pregnancy?</t>
  </si>
  <si>
    <t>Nausea and vomiting during pregnancy (morning sickness) are common, but there are certain situations where you should seek medical attention. While mild to moderate symptoms are generally not a cause for concern, severe or persistent nausea and vomiting can lead to complications that may require medical intervention.
### When to Seek Medical Attention:
#### 1. **Severe Vomiting or Inability to Keep Food or Fluids Down**
   - If you are unable to keep any food or fluids down for more than 24 hours, this could lead to **dehydration**, which may require IV fluids or other treatments.
   - Dehydration can cause symptoms like dizziness, lightheadedness, dry mouth, dark urine, and reduced urination. 
#### 2. **Signs of Dehydration**
   - If you notice signs of dehydration, it’s important to seek care immediately:
     - Dry mouth and lips
     - Decreased urination or dark-colored urine
     - Dizziness or lightheadedness
     - Fatigue or weakness
     - Sunken eyes or a dry, shriveled skin appearance
#### 3. **Weight Loss**
   - If you experience **significant weight loss** (more than 5% of your pre-pregnancy weight), it could be a sign of excessive vomiting and requires medical attention.
#### 4. **Severe Abdominal Pain**
   - If you experience severe abdominal pain along with nausea and vomiting, this could signal other conditions (like an ectopic pregnancy, gallstones, or other gastrointestinal issues) that need to be ruled out.
#### 5. **Persistent Symptoms Beyond the First Trimester**
   - Most women experience morning sickness in the first trimester, but if nausea and vomiting continue **into the second trimester** or beyond, it might indicate a more severe condition like **hyperemesis gravidarum** (a severe form of morning sickness). This condition requires medical management and can cause significant dehydration, weight loss, and nutrient deficiencies.
#### 6. **Severe Headache or Blurred Vision**
   - If you experience a **severe headache**, **blurred vision**, or other visual disturbances along with nausea and vomiting, it could be a sign of a **pregnancy complication** like **preeclampsia**. This requires immediate medical attention.
#### 7. **Blood in Vomit or Black/Tarry Vomit**
   - If you notice **blood in your vomit** or **black, tarry vomit**, this could indicate bleeding in the gastrointestinal tract or another serious condition. Seek medical help immediately.
#### 8. **Fever**
   - If you have a **fever** along with nausea and vomiting, it might indicate an infection or another medical issue, and you should contact your healthcare provider.
#### 9. **Confusion or Mental Status Changes**
   - If you experience any signs of **confusion**, **lethargy**, or **mental status changes** along with vomiting, it could signal a serious condition that needs prompt medical evaluation.
### What to Expect at the Doctor’s Office:
If you seek medical care for nausea and vomiting during pregnancy, your doctor may:
- Assess your **hydration status** and check for **dehydration**.
- **Measure your weight** to monitor for any significant weight loss.
- Check for any underlying medical conditions that might be contributing to the symptoms.
- Perform tests to rule out **hyperemesis gravidarum** or other complications, such as **liver function tests**, **urine tests**, or an **ultrasound**.
- Prescribe medications or other treatments (e.g., anti-nausea medications, IV fluids, or nutritional support) to help manage symptoms and prevent complications.
### Conclusion:
While nausea and vomiting during pregnancy are common, it's important to seek medical attention if symptoms are severe, persistent, or accompanied by concerning signs like dehydration, significant weight loss, or severe pain. Early intervention can help manage the symptoms and ensure both your health and the health of your baby.</t>
  </si>
  <si>
    <t>While mild nausea and vomiting are common during pregnancy, it's essential to recognize when they become severe enough to warrant medical attention. Here's a guide on when to seek help:
**Signs that you should contact your healthcare provider:**
* **Severe or Persistent Vomiting:**
    * Vomiting multiple times a day (e.g., three to four times or more) or being unable to keep down any food or liquids.
    * Nausea that lasts all day and prevents you from eating or drinking.
* **Dehydration Symptoms:**
    * Dark-colored urine or decreased urination.
    * Dizziness or lightheadedness, especially when standing.
    * Dry mouth or excessive thirst.
    * A rapid heart rate.
* **Weight Loss:**
    * Significant weight loss during pregnancy.
* **Abdominal Pain:**
    * Any pain in your abdomen accompanying the nausea and vomiting.
* **Vomiting Blood:**
    * Vomit that contains blood or looks like coffee grounds.
* **Other Concerning Symptoms:**
    * Fever.
    * Headaches.
    * Confusion.
    * Unpleasant or fruity-smelling breath.
**Understanding Hyperemesis Gravidarum:**
* Severe morning sickness, known as hyperemesis gravidarum, is a condition that requires medical intervention. It can lead to dehydration, electrolyte imbalances, and weight loss, which can be harmful to both the mother and the baby.
**Key Takeaway:**
* If you're concerned about the severity of your nausea and vomiting, don't hesitate to contact your healthcare provider. It's always better to err on the side of caution.
I hope this information helps.</t>
  </si>
  <si>
    <t>Can lifestyle changes help manage morning sickness?</t>
  </si>
  <si>
    <t>Yes, lifestyle changes can significantly help manage morning sickness and alleviate the symptoms of nausea and vomiting during pregnancy. While morning sickness is often unavoidable, certain adjustments to your routine, diet, and environment can make a big difference in reducing symptoms. Here are several lifestyle changes that may help:
### 1. **Eat Small, Frequent Meals**
   - **Why it helps**: An empty stomach can make nausea worse. Eating small meals every 1–2 hours helps keep your blood sugar stable and prevents the stomach from becoming too full or too empty.
   - **Tips**:
     - Avoid large meals that can feel overwhelming.
     - Focus on light, easy-to-digest foods like crackers, toast, or fruit.
     - Keep snacks (like nuts or apples) nearby, especially for the morning.
### 2. **Avoid Triggers and Strong Smells**
   - **Why it helps**: Many pregnant women are sensitive to strong smells that can trigger nausea, such as cooking odors, perfumes, or cigarette smoke.
   - **Tips**:
     - Avoid cooking in the kitchen if certain smells make you feel sick.
     - If possible, have someone else prepare meals or consider cold foods, which tend to be less aromatic than hot meals.
     - Stay away from perfumes, air fresheners, or any strong scents that might irritate you.
### 3. **Stay Hydrated**
   - **Why it helps**: Dehydration can worsen nausea, so it’s crucial to stay hydrated, especially if you’re vomiting.
   - **Tips**:
     - Drink fluids throughout the day, but sip them slowly if you’re having trouble drinking large amounts.
     - Try drinking **small sips of water, ginger tea**, or **electrolyte drinks** like Pedialyte.
     - Keep a bottle of water near you at all times and take a sip every few minutes.
### 4. **Get Plenty of Rest**
   - **Why it helps**: Fatigue can make nausea worse. Getting enough rest is essential for managing symptoms.
   - **Tips**:
     - Try to take naps or rest when possible, especially if you feel tired or overwhelmed.
     - Aim for a regular sleep schedule and try to get 7–9 hours of sleep at night.
     - Avoid overexertion, as physical stress can trigger nausea.
### 5. **Morning Rituals for Nausea Relief**
   - **Why it helps**: Morning sickness can often be worse when you first wake up, as your stomach is empty after a night of fasting.
   - **Tips**:
     - **Eat a small snack** (such as dry crackers or a piece of toast) before getting out of bed to help prevent nausea.
     - Keep a small snack at your bedside table to eat as soon as you wake up in the morning.
### 6. **Choose the Right Foods**
   - **Why it helps**: Certain foods are easier to digest and less likely to trigger nausea.
   - **Tips**:
     - Stick to bland, easy-to-digest foods like crackers, dry toast, plain rice, or bananas.
     - Avoid greasy, spicy, or fatty foods, as these can worsen nausea.
     - **Protein-rich foods** like yogurt, nuts, and lean meats may help settle your stomach.
### 7. **Avoid Lying Down After Eating**
   - **Why it helps**: Lying down immediately after eating can increase the risk of heartburn and make nausea worse.
   - **Tips**:
     - After eating, try to sit up or go for a short walk to aid digestion.
     - Wait at least 30 minutes before lying down after a meal.
### 8. **Acupressure**
   - **Why it helps**: Acupressure is believed to help relieve nausea by stimulating certain pressure points on the body.
   - **Tips**:
     - **Sea-Bands** are wristbands that apply pressure to a point on the inner wrist that is associated with nausea relief.
     - Some women find that wearing these bands during the day or while traveling helps reduce symptoms.
### 9. **Peppermint and Ginger**
   - **Why it helps**: Both peppermint and ginger have been shown to help reduce nausea and soothe the digestive system.
   - **Tips**:
     - Sip **ginger tea** or chew **ginger candies** to calm your stomach.
     - **Peppermint tea** or sucking on **peppermint candies** can also be soothing.
     - You can also inhale peppermint essential oil (diffused or diluted) for relief.
### 10. **Practice Relaxation Techniques**
   - **Why it helps**: Stress and anxiety can exacerbate nausea. Taking time to relax and reduce stress can make a difference.
   - **Tips**:
     - Practice **deep breathing exercises** or **meditation** to reduce anxiety.
     - Consider **yoga** or gentle stretching to relax your body.
     - Take time for activities that help you unwind and feel calm.
### 11. **Stay Cool**
   - **Why it helps**: Overheating can sometimes make nausea worse.
   - **Tips**:
     - Stay in a well-ventilated room.
     - Try using a fan or sitting near an open window to stay cool.
     - Wear loose-fitting, comfortable clothes to avoid feeling overheated.
### Conclusion:
Lifestyle changes, including dietary adjustments, staying hydrated, getting enough rest, and avoiding triggers, can make a significant difference in managing morning sickness. By paying attention to how your body responds to different foods, activities, and environmental factors, you can find strategies that work for you. If symptoms become severe or persistent, or if you’re having trouble managing them, it’s important to consult with a healthcare provider.</t>
  </si>
  <si>
    <t>Yes, lifestyle changes can significantly help manage morning sickness. While they may not eliminate it entirely, they can often reduce the severity and frequency of symptoms. Here's how:
**Dietary Adjustments:**
* **Frequent, Small Meals:**
    * This helps maintain stable blood sugar levels, preventing an empty stomach, which can worsen nausea.
* **Bland Foods:**
    * Opt for easily digestible foods like crackers, toast, rice, and bananas.
* **Avoid Trigger Foods:**
    * Identify and avoid foods or smells that trigger your nausea.
* **Ginger:**
    * Incorporate ginger into your diet through ginger ale, ginger tea, or ginger candies.
* **Hydration:**
    * Sip on fluids throughout the day, especially water, clear broths, or herbal teas.
* **Eating before rising:**
    * Keeping crackers by the bed, and eating a few before getting up can help settle the stomach.
**Lifestyle Modifications:**
* **Rest:**
    * Adequate rest is crucial, as fatigue can exacerbate nausea.
* **Avoid Strong Odors:**
    * Stay away from strong smells that trigger nausea, such as certain perfumes or cooking odors.
* **Fresh Air:**
    * Ensure good ventilation in your home and spend time outdoors.
* **Stress Management:**
    * Practice relaxation techniques, such as deep breathing or meditation, to reduce stress, which can worsen nausea.
* **Acupressure:**
    * Consider using acupressure wristbands, which apply pressure to a specific point on the wrist that may help relieve nausea.
**Key Points:**
* These lifestyle changes are generally safe and can be combined with other treatments, such as vitamin B6.
* It's essential to listen to your body and make adjustments as needed.
* If your symptoms are severe, consult your healthcare provider.
By implementing these lifestyle changes, you can often find significant relief from morning sickness.</t>
  </si>
  <si>
    <t>Gestational diabetes</t>
  </si>
  <si>
    <t>What is gestational diabetes?</t>
  </si>
  <si>
    <t>Gestational diabetes is a form of diabetes that develops during pregnancy, usually around the 24th to 28th week. It occurs when the body cannot produce enough insulin to meet the increased needs during pregnancy, leading to elevated blood sugar levels. While gestational diabetes typically resolves after childbirth, it increases the risk of developing type 2 diabetes later in life for both the mother and child.
Risk factors include being overweight, being over 25 years old, having a family history of diabetes, or having had gestational diabetes during a previous pregnancy. Symptoms might not be noticeable, but some women may experience increased thirst, frequent urination, or fatigue.
Managing gestational diabetes typically involves changes in diet, physical activity, and, if necessary, medication or insulin therapy to keep blood sugar levels in a healthy range. Regular monitoring is crucial to ensure both maternal and fetal health.</t>
  </si>
  <si>
    <t>Gestational diabetes is a type of diabetes that develops during pregnancy. Here's a breakdown of what it entails:
* **What it is:**
    * It's a condition where a woman without previously diagnosed diabetes develops high blood sugar levels during pregnancy.
    * This occurs because the hormones produced by the placenta can interfere with the body's ability to use insulin effectively, leading to insulin resistance.
* **Causes:**
    * The exact cause isn't fully understood, but it's related to hormonal changes during pregnancy.
    * The placenta produces hormones that can block the action of insulin, which is the hormone that regulates blood sugar.
* **Risks:**
    * Gestational diabetes can pose risks to both the mother and the baby, including:
        * Excessive birth weight of the baby.
        * Premature birth.
        * Low blood sugar in the baby after birth.
        * Increased risk of type 2 diabetes later in life for the mother.
        * Increased risk of the child developing obesity and type 2 diabetes later in life.
* **Testing and Management:**
    * Pregnant women are typically screened for gestational diabetes between 24 and 28 weeks of gestation.
    * Management usually involves:
        * Dietary changes.
        * Regular exercise.
        * In some cases, insulin injections or oral medication.
* **After Pregnancy:**
    * In most cases, blood sugar levels return to normal after delivery.
    * However, women who have had gestational diabetes have a higher risk of developing type 2 diabetes later in life, so ongoing monitoring is important.
I hope that helps.</t>
  </si>
  <si>
    <t>What causes gestational diabetes?</t>
  </si>
  <si>
    <t>Gestational diabetes is caused by hormonal changes that occur during pregnancy, which affect how the body uses insulin. During pregnancy, the placenta produces hormones that help the baby develop, but these hormones can also make the body's cells less responsive to insulin (a condition known as insulin resistance). Insulin is needed to help cells absorb glucose (sugar) from the bloodstream. 
As the pregnancy progresses, the placenta grows, and the production of these hormones increases, which can make it harder for the body to use insulin effectively. In some women, the pancreas cannot produce enough insulin to overcome this resistance, leading to elevated blood sugar levels (hyperglycemia).
Several factors contribute to the development of gestational diabetes:
1. **Hormonal changes**: The placenta produces hormones like human placental lactogen (HPL) and cortisol that can increase insulin resistance.
2. **Increased demand for insulin**: During pregnancy, the body needs more insulin to regulate blood sugar levels. If the pancreas can't keep up with the increased demand, gestational diabetes can occur.
3. **Preexisting insulin resistance**: Women who are already somewhat insulin resistant before pregnancy may be more likely to develop gestational diabetes.
4. **Obesity or being overweight**: Excess body fat, especially abdominal fat, can contribute to insulin resistance.
5. **Family history**: A family history of diabetes can increase the likelihood of developing gestational diabetes.
6. **Age**: Women over 25 years old are at higher risk.
7. **Previous gestational diabetes**: Women who had gestational diabetes during a previous pregnancy are more likely to develop it again.
8. **Ethnicity**: Women of certain ethnic groups (e.g., Hispanic, African American, Native American, and Asian American) are at higher risk.
In summary, gestational diabetes occurs when the body is unable to produce enough insulin to meet the demands of pregnancy, leading to high blood sugar levels. The exact cause is complex, involving both hormonal changes and insulin resistance.</t>
  </si>
  <si>
    <t>The primary cause of gestational diabetes revolves around hormonal changes during pregnancy, specifically the role of the placenta. Here's a more detailed explanation:
* **Insulin Resistance:**
    * The placenta, which provides nutrients to the growing baby, produces hormones like estrogen, cortisol, and human placental lactogen. These hormones can interfere with the mother's insulin, a hormone that regulates blood sugar. This interference is called insulin resistance.
    * As the pregnancy progresses, the placenta grows, and the production of these hormones increases, leading to greater insulin resistance.
    * Normally, the pancreas can produce extra insulin to overcome this resistance. However, in some women, the pancreas cannot produce enough insulin, resulting in elevated blood sugar levels.
* **Key Factors:**
    * Essentially, gestational diabetes occurs when the body can't make and use all the insulin it needs for pregnancy.
    * The hormonal changes created by the placenta are the main catalyst for this.
In simpler terms, the hormones that help your baby grow can also make it harder for your body to use insulin, which then causes your blood sugar to rise.</t>
  </si>
  <si>
    <t>How is gestational diabetes diagnosed?</t>
  </si>
  <si>
    <t>Gestational diabetes is typically diagnosed through blood tests that measure blood sugar levels. The most common approach is a two-step screening process:
### 1. **Glucose Challenge Test (Screening Test)**:
   - **When**: This test is usually done between the 24th and 28th week of pregnancy.
   - **Procedure**: You will be asked to drink a sugary solution containing 50 grams of glucose. After one hour, a blood sample is taken to measure your blood sugar level.
   - **Interpretation**: If your blood sugar level is higher than the threshold set by your doctor (typically around 130-140 mg/dL), it suggests that you may have gestational diabetes. However, this is just a screening test and does not confirm the diagnosis.
### 2. **Oral Glucose Tolerance Test (OGTT)**:
   - **When**: If the glucose challenge test shows elevated blood sugar levels, you will be asked to undergo a follow-up test, the OGTT.
   - **Procedure**: For the OGTT, you will fast overnight (at least 8 hours) and then have your blood sugar measured. After that, you will drink a solution containing 100 grams of glucose. Your blood sugar levels will be checked at intervals (typically at 1 hour, 2 hours, and 3 hours).
   - **Interpretation**: The results of the test are compared to standard blood sugar levels. If two or more of the following blood sugar readings are above normal, you will be diagnosed with gestational diabetes:
     - Fasting: 95 mg/dL or higher
     - 1 hour: 180 mg/dL or higher
     - 2 hours: 155 mg/dL or higher
     - 3 hours: 140 mg/dL or higher
### Diagnosis Criteria:
- If you fail one of the glucose levels during the OGTT, you may be diagnosed with gestational diabetes.
### Why is Screening Important?
Gestational diabetes may not have noticeable symptoms, so routine screening is essential to ensure the health of both the mother and baby. If left untreated, gestational diabetes can lead to complications like high birth weight, premature birth, and increased risk of developing type 2 diabetes later in life for both the mother and child.</t>
  </si>
  <si>
    <t>Gestational diabetes is typically diagnosed through specific blood tests conducted during pregnancy. Here's a breakdown of the common diagnostic process:
**Typical Screening Timeline:**
* Most healthcare providers screen pregnant women for gestational diabetes between 24 and 28 weeks of gestation.
* However, if you have risk factors for gestational diabetes, your doctor may screen you earlier in your pregnancy, possibly during your first prenatal visit.
**Common Tests:**
* **Glucose Challenge Test (GCT):**
    * This is often the first step in screening.
    * You'll drink a sugary glucose solution.
    * One hour later, a blood sample is taken to measure your blood sugar level.
    * If your blood sugar level is higher than a certain threshold, you'll need a follow-up test.
* **Oral Glucose Tolerance Test (OGTT):**
    * This is a more in-depth test used to confirm a diagnosis.
    * You'll need to fast for at least 8 hours before the test.
    * A fasting blood sample is taken.
    * You'll then drink a more concentrated glucose solution.
    * Blood samples are taken at specific intervals (usually 1, 2, and sometimes 3 hours) to measure your blood sugar levels.
    * Gestational diabetes is diagnosed if two or more of the blood sugar readings meet or exceed certain levels.
**Key Points:**
* The specific thresholds for blood sugar levels may vary slightly depending on your healthcare provider and local guidelines.
* It's crucial to follow your healthcare provider's instructions carefully when preparing for these tests.
By following these screening guidelines, Doctors can accurately diagnose gestational diabetes, and then provide the proper care to the mother and child.</t>
  </si>
  <si>
    <t>What are the risks associated with gestational diabetes?</t>
  </si>
  <si>
    <t>Gestational diabetes, if not well-managed, can pose risks to both the mother and the baby. These risks can vary depending on how well blood sugar levels are controlled during pregnancy. Here are some potential risks:
### **Risks to the Mother:**
1. **High Blood Pressure and Preeclampsia**:
   - Gestational diabetes increases the risk of developing high blood pressure and preeclampsia, a serious pregnancy complication that can affect organ function and lead to premature delivery.
2. **Increased Risk of Developing Type 2 Diabetes**:
   - Women who have had gestational diabetes are at higher risk of developing type 2 diabetes later in life. The condition may also increase the risk of metabolic syndrome (a cluster of conditions like high blood pressure, high blood sugar, and excess body fat).
3. **Difficulty with Labor and Delivery**:
   - High blood sugar levels can lead to complications like larger-than-average babies (macrosomia), which may increase the likelihood of needing a cesarean section or cause birth injuries like shoulder dystocia (when the baby’s shoulder gets stuck during delivery).
4. **Increased Risk of Infection**:
   - Women with gestational diabetes are at higher risk of urinary tract infections, yeast infections, and other complications during pregnancy.
### **Risks to the Baby:**
1. **Macrosomia (Large Baby)**:
   - High blood sugar in the mother can cause the baby to grow larger than normal (macrosomia). This can make vaginal delivery more difficult and increase the risk of birth injuries. Large babies may also experience low blood sugar after birth.
2. **Preterm Birth**:
   - High blood sugar can increase the likelihood of preterm birth (birth before 37 weeks of pregnancy), which can cause complications for the baby’s development.
3. **Respiratory Distress Syndrome**:
   - Babies born to mothers with gestational diabetes are more likely to experience respiratory problems, as high blood sugar can interfere with the development of the baby’s lungs.
4. **Hypoglycemia (Low Blood Sugar) After Birth**:
   - Babies born to mothers with gestational diabetes are at risk of having low blood sugar after birth, which may cause symptoms like shakiness, trouble feeding, and in severe cases, seizures.
5. **Increased Risk of Obesity and Type 2 Diabetes Later in Life**:
   - Children born to mothers with gestational diabetes are at a higher risk of developing obesity and type 2 diabetes later in life due to genetic and environmental factors.
6. **Jaundice**:
   - High blood sugar levels in the mother can cause the baby’s liver to become overworked, increasing the likelihood of jaundice, a condition where the baby's skin and eyes appear yellow due to a buildup of bilirubin.
### **Long-Term Risks**:
Both the mother and baby may face increased risks of metabolic issues in the future, including cardiovascular diseases, type 2 diabetes, and obesity, if gestational diabetes is not effectively managed during pregnancy.
### **Managing Risks**:
By controlling blood sugar levels through proper diet, exercise, and, if necessary, medication or insulin therapy, the risks associated with gestational diabetes can be significantly reduced. Regular monitoring and close prenatal care are essential to minimize potential complications for both the mother and baby.</t>
  </si>
  <si>
    <t>Gestational diabetes can present a number of risks for both the mother and the baby. Here's a breakdown:
**Risks for the Baby:**
* **Macrosomia (Excessive Birth Weight):**
    * High blood sugar in the mother can cause the baby to grow larger than normal, which can lead to complications during delivery.
* **Premature Birth:**
    * Gestational diabetes can increase the risk of early labor and delivery.
* **Respiratory Distress Syndrome:**
    * Babies born prematurely may have underdeveloped lungs, leading to breathing difficulties.
* **Hypoglycemia (Low Blood Sugar):**
    * After birth, the baby's insulin levels may remain high, causing a drop in blood sugar.
* **Increased Risk of Obesity and Type 2 Diabetes Later in Life:**
    * Children born to mothers with gestational diabetes have a higher risk of developing these conditions.
* **Stillbirth:**
    * In rare cases, untreated gestational diabetes can lead to the baby's death before or shortly after birth.
**Risks for the Mother:**
* **Preeclampsia:**
    * This is a condition characterized by high blood pressure and other complications during pregnancy.
* **Increased Risk of Cesarean Delivery (C-section):**
    * Due to the baby's large size, a C-section may be necessary.
* **Increased Risk of Developing Type 2 Diabetes Later in Life:**
    * Women who have had gestational diabetes are at a significantly higher risk of developing type 2 diabetes.
* **Increased Risk of Gestational Diabetes in Future Pregnancies:**
    * If a woman has had gestational diabetes in one pregnancy, she is more likely to have it in future pregnancies.
It's important to emphasize that with proper management, many of these risks can be significantly reduced. Regular prenatal care, blood sugar monitoring, and following your healthcare provider's recommendations are crucial.</t>
  </si>
  <si>
    <t>How is gestational diabetes treated?</t>
  </si>
  <si>
    <t>Gestational diabetes can usually be managed effectively with lifestyle changes and, if necessary, medication. The goal is to keep blood sugar levels within a healthy range to ensure the health of both the mother and the baby. Treatment typically includes the following:
### 1. **Dietary Modifications**:
   - **Balanced Diet**: Eating a healthy, balanced diet is key to managing gestational diabetes. This typically includes:
     - **Complex Carbohydrates**: Choose whole grains, vegetables, and legumes over refined carbs.
     - **Low Glycemic Index (GI) Foods**: Foods that cause a slower rise in blood sugar are preferable, such as non-starchy vegetables and whole grains.
     - **Frequent, Smaller Meals**: Eating small meals throughout the day helps stabilize blood sugar levels.
     - **Moderate Protein Intake**: Lean meats, fish, eggs, and plant-based proteins should be included in meals.
     - **Healthy Fats**: Incorporate healthy fats from sources like nuts, seeds, avocados, and olive oil.
   - **Limiting Sugary Foods and Drinks**: Reducing or eliminating sugary snacks, soda, and desserts is crucial to controlling blood sugar.
### 2. **Exercise**:
   - **Regular Physical Activity**: Moderate exercise, such as walking, swimming, or prenatal yoga, helps improve insulin sensitivity and control blood sugar. Aim for at least 30 minutes of moderate exercise most days of the week (after consulting with a healthcare provider).
   - **Avoiding Overexertion**: It's important to stay active but avoid strenuous activities that could harm the pregnancy.
### 3. **Monitoring Blood Sugar Levels**:
   - **Frequent Blood Sugar Testing**: You'll need to regularly check your blood sugar levels to make sure they are within the target range set by your healthcare provider. Typically, this involves testing blood sugar levels before meals and 1-2 hours after eating.
   - **Adjusting Diet and Activity**: Based on the blood sugar readings, your healthcare provider may recommend adjustments to your diet, exercise, or medication.
### 4. **Insulin Therapy** (If Necessary):
   - If diet and exercise aren't enough to control blood sugar levels, insulin may be prescribed. Insulin helps regulate blood sugar by enabling cells to absorb glucose from the blood.
   - **Types of Insulin**: There are different types of insulin, and your doctor will determine the most suitable one for your needs. Insulin injections are typically required multiple times a day.
### 5. **Oral Medications** (In Some Cases):
   - If insulin injections aren't necessary or if a woman prefers an oral medication, certain oral medications like **metformin** or **glibenclamide** may be prescribed to help manage blood sugar levels. However, insulin is often preferred as it doesn't cross the placenta as much as oral medications.
### 6. **Monitoring for Other Complications**:
   - Regular prenatal check-ups are crucial to monitor both the mother and baby. Your doctor will watch for any signs of complications, such as high blood pressure (preeclampsia), abnormal fetal growth (macrosomia), or issues with amniotic fluid.
   - **Fetal Monitoring**: The healthcare provider may recommend additional tests, such as ultrasounds or non-stress tests, to monitor the baby’s growth and well-being.
### 7. **Labor and Delivery Considerations**:
   - Depending on how well gestational diabetes is managed, your doctor will discuss the plan for labor and delivery. If the baby is very large, a cesarean section (C-section) may be recommended to reduce the risk of delivery complications.
   - Blood sugar levels will be monitored during labor, and adjustments may be made to keep them stable.
### Postpartum Care:
   - **After Delivery**: Gestational diabetes typically resolves after childbirth, but blood sugar levels should be checked postpartum to ensure they return to normal.
   - **Long-Term Monitoring**: Women who had gestational diabetes are at an increased risk of developing type 2 diabetes later in life. Your healthcare provider will likely recommend testing for diabetes 6-12 weeks after birth and every few years thereafter.
By following a treatment plan that includes lifestyle changes, blood sugar monitoring, and potentially medication, gestational diabetes can be effectively managed, minimizing the risks for both mother and baby. Regular follow-up care after delivery is essential for long-term health.</t>
  </si>
  <si>
    <t>Managing gestational diabetes focuses on maintaining healthy blood sugar levels to protect both the mother and the baby. Here's a breakdown of common treatment approaches:
**1. Lifestyle Modifications:**
* **Diet:**
    * A healthy, balanced diet is crucial. This typically involves:
        * Controlling carbohydrate intake.
        * Eating frequent, small meals.
        * Focusing on whole grains, fruits, vegetables, and lean protein.
        * Limiting sugary drinks and processed foods.
        * A registered dietitian can help create a personalized meal plan.
* **Exercise:**
    * Regular moderate exercise, such as walking, can help improve insulin sensitivity.
    * Aim for at least 30 minutes of moderate-intensity exercise most days of the week, with your doctor's approval.
**2. Blood Sugar Monitoring:**
* Regularly checking blood sugar levels with a glucose meter is essential.
* This helps track how well the treatment plan is working and allows for adjustments as needed.
* Healthcare providers will give specific instructions on how often to check and what target ranges to aim for.
**3. Medication:**
* **Insulin:**
    * If lifestyle changes are not enough to control blood sugar levels, insulin injections may be necessary.
* **Oral Medications:**
    * In some cases, oral medications like metformin may be prescribed, although insulin is often preferred during pregnancy.
    * It is very important to discuss all medications with your doctor.
**4. Monitoring the Baby:**
* Regular prenatal checkups are essential to monitor the baby's growth and well-being.
* Ultrasound examinations may be performed to assess the baby's size and development.
* In some cases, fetal monitoring may be recommended closer to the due date.
**Key Considerations:**
* Close communication with your healthcare provider is vital.
* A team approach, including a dietitian, diabetes educator, and obstetrician, can provide comprehensive care.
* After delivery, blood sugar levels usually return to normal, but follow-up testing is recommended to screen for type 2 diabetes.
By adhering to these treatment strategies, women with gestational diabetes can significantly reduce the risks associated with the condition and promote a healthy pregnancy.</t>
  </si>
  <si>
    <t>Trial of labor after cesarean section</t>
  </si>
  <si>
    <t>What is a trial of labor after cesarean (TOLAC), and how does it differ from a vaginal birth after cesarean (VBAC)?</t>
  </si>
  <si>
    <t>A **Trial of Labor After Cesarean (TOLAC)** refers to the attempt to deliver a baby vaginally after a previous cesarean section (C-section). During a TOLAC, the healthcare team assesses whether vaginal delivery is possible, but there is no guarantee that the attempt will be successful. It's essentially a process where the labor is monitored to determine if it’s safe to proceed with vaginal delivery.
A **Vaginal Birth After Cesarean (VBAC)** is the outcome of a successful TOLAC, meaning the mother delivers vaginally after having a previous C-section.
The key difference is that **TOLAC** is the trial or attempt at vaginal birth, while **VBAC** refers to the actual vaginal delivery after a cesarean section. If a woman successfully achieves a vaginal delivery after a TOLAC, then she has had a VBAC. 
TOLAC carries risks, such as uterine rupture, but for many women, VBAC can be a safe and viable option, especially when there are no contraindications. Some factors that influence whether TOLAC is an option include the type of incision made in the previous C-section, the reason for the previous C-section, and the overall health and condition of the mother and baby.</t>
  </si>
  <si>
    <t>Understanding the difference between TOLAC and VBAC is important for anyone who has had a previous cesarean birth. Here's a breakdown:
* **TOLAC (Trial of Labor After Cesarean):**
    * This refers to the attempt to have a vaginal birth after a previous cesarean delivery. Essentially, it means going into labor with the intention of delivering vaginally.
    * TOLAC is the process of laboring. It doesn't guarantee a vaginal birth.
* **VBAC (Vaginal Birth After Cesarean):**
    * This is the outcome. It means a successful vaginal delivery after a previous cesarean birth.
    * In other words, a VBAC occurs when a TOLAC is successful.
Here's a simple way to think about it:
* TOLAC is the "attempt."
* VBAC is the "achievement."
Key points to remember:
* Not every TOLAC results in a VBAC. Some women who attempt a TOLAC may end up needing another cesarean delivery.
* The decision to attempt a TOLAC is a personal one that should be made in consultation with a healthcare provider. They can assess the individual's risk factors and help determine if a TOLAC is a safe option.
* Factors that influence whether a TOLAC is a good option include:
    * The type of uterine incision from the previous cesarean.
    * The reason for the previous cesarean.
    * The woman's overall health.
    * The health of the baby.
I hope this clarifies the difference between TOLAC and VBAC.</t>
  </si>
  <si>
    <t>Am I a candidate for TOLAC?</t>
  </si>
  <si>
    <t>Whether you're a candidate for a **Trial of Labor After Cesarean (TOLAC)** depends on several factors related to your previous C-section and current pregnancy. Here are some general criteria that can help determine if you're a good candidate:
### **Factors that may make you a candidate for TOLAC:**
1. **Previous Cesarean with a low transverse incision:** This is the most common type of incision and generally has a lower risk of rupture during labor compared to other types (like a classical vertical incision).
2. **No contraindications to vaginal birth:** If you don't have conditions that would complicate vaginal birth, such as certain types of placenta previa, multiple pregnancies (twins, etc.), or other health conditions.
3. **One previous C-section:** Women with one prior low-transverse C-section are typically considered the best candidates for TOLAC.
4. **Good overall health:** Your overall health and the health of the baby must be stable for a trial of labor.
5. **Baby's position:** The baby should be in a favorable position, ideally head-down (cephalic presentation).
### **Factors that may reduce your eligibility for TOLAC:**
1. **Previous C-section with a vertical (classical) incision:** This type of incision increases the risk of uterine rupture.
2. **Multiple previous C-sections:** More than one previous C-section may increase the risks associated with TOLAC.
3. **Certain pregnancy complications:** Placenta previa, placenta accreta, or a very large baby could complicate the success of a TOLAC.
4. **Health conditions:** Certain maternal health issues like uncontrolled diabetes or hypertension could affect the safety of TOLAC.
### **Other considerations:**
- **Access to emergency care:** You need to deliver in a setting where emergency cesarean delivery can be done quickly if needed, especially in cases where complications arise during labor.
- **Your preferences and the support of your healthcare team:** It’s important to discuss your preferences and medical history with your provider to assess the best options for you.
If you’re considering TOLAC, it’s crucial to have a detailed conversation with your obstetrician or midwife, who can review your individual case and help you make an informed decision.</t>
  </si>
  <si>
    <t>Determining whether you're a candidate for TOLAC (Trial of Labor After Cesarean) is a personalized assessment that must be conducted by your healthcare provider. I cannot give medical advice, and therefore cannot tell you if you are a candidate. However, I can provide you with the general factors that healthcare providers consider:
**Key Factors Considered:**
* **Type of Previous Uterine Incision:**
    * A low transverse incision is the most favorable for TOLAC.
    * Classical or T-shaped incisions significantly increase the risk of uterine rupture, often making TOLAC inadvisable.
* **Reason for Previous Cesarean:**
    * If the previous cesarean was due to a non-recurring issue (e.g., fetal distress), TOLAC is more likely to be considered.
    * If the reason is likely to recur (e.g., cephalopelvic disproportion), TOLAC may be less suitable.
* **Number of Previous Cesarean Deliveries:**
    * Generally, having one previous low transverse cesarean increases the likelyhood of being a candidate.
    * Having multiple prior cesarean deliveries can increase risks.
* **Overall Health:**
    * Existing medical conditions can influence the decision.
    * A healthy pregnancy without complications increases the chances of TOLAC eligibility.
* **Hospital Resources:**
    * The hospital must have the capability to perform an emergency cesarean delivery if needed.
    * This includes 24/7 access to surgical teams and anesthesia.
* **Individual Preferences:**
    * Your personal desires and concerns play a crucial role in the decision-making process.
**What You Should Do:**
* **Consult Your Healthcare Provider:**
    * Schedule a thorough discussion with your doctor or midwife.
    * Provide them with your complete medical history.
    * Ask detailed questions about the risks and benefits of TOLAC.
* **Gather Your Medical Records:**
    * Obtain records from your previous cesarean delivery, including the type of incision.
**In summary:**
Your healthcare provider is the best resource for determining your TOLAC candidacy. They can assess your individual circumstances and provide personalized guidance.</t>
  </si>
  <si>
    <t>What are the risks associated with TOLAC?</t>
  </si>
  <si>
    <t>While **Trial of Labor After Cesarean (TOLAC)** can be a safe option for many women, there are risks involved. These risks are often related to the potential for complications during labor, especially because of the previous cesarean section. The main risks associated with TOLAC include:
### 1. **Uterine Rupture**
   - **What it is:** The most significant and serious risk is uterine rupture, where the previous cesarean incision (especially if it’s a vertical or classical incision) breaks open during labor.
   - **Risk level:** Uterine rupture occurs in approximately 0.2% to 0.7% of women undergoing TOLAC, though it is more common in women with a previous vertical incision.
   - **Consequences:** Uterine rupture can lead to severe bleeding and may require an emergency cesarean section, blood transfusions, or even hysterectomy. It can also put both the mother and baby at risk of serious injury or death.
### 2. **Emergency Cesarean**
   - **What it is:** Even if you attempt a vaginal delivery, an emergency C-section may be required if there are complications like fetal distress, failure to progress in labor, or other issues.
   - **Risk level:** Around 20-40% of women attempting TOLAC may end up requiring a C-section.
   - **Consequences:** While an emergency C-section is often life-saving, it can be more complicated and carry higher risks than a planned cesarean.
### 3. **Infection**
   - **What it is:** Any surgical procedure, including cesarean and potentially even vaginal birth after cesarean, carries the risk of infection, especially if there are any complications like a rupture or tears.
   - **Risk level:** While the overall risk of infection is relatively low, infections in the uterus or surgical site can still occur.
   - **Consequences:** Infections could lead to complications like sepsis or delayed healing, requiring antibiotics or additional surgery.
### 4. **Heavy Bleeding (Postpartum Hemorrhage)**
   - **What it is:** Heavy bleeding after delivery is a potential risk with any birth, but women who have had a previous C-section may have a higher chance of experiencing postpartum hemorrhage.
   - **Risk level:** The risk is generally low but can increase if uterine rupture or other complications occur during TOLAC.
   - **Consequences:** Excessive bleeding may require medical intervention, including medication, blood transfusions, or additional surgery.
### 5. **Injury to the Baby**
   - **What it is:** There is a very small risk that the baby could be injured during a TOLAC, particularly if an emergency C-section becomes necessary or if there are complications like uterine rupture.
   - **Risk level:** While this is rare, the risks of fetal distress, oxygen deprivation, or injury can increase during labor.
   - **Consequences:** If an emergency C-section is needed due to fetal distress, quick action is necessary to reduce risks to the baby.
### 6. **Failed TOLAC (Failure to Progress)**
   - **What it is:** In some cases, the labor may fail to progress, which can result in a prolonged or stalled labor.
   - **Risk level:** This occurs in about 20-30% of women attempting TOLAC.
   - **Consequences:** If labor is not progressing, an emergency C-section may be needed. While this is not necessarily harmful, it does increase the risk of complications and extend the recovery period.
### 7. **Placenta Issues**
   - **What it is:** In rare cases, complications such as **placenta accreta** (when the placenta grows into the uterine wall) or **placenta previa** (when the placenta covers the cervix) can occur, which may complicate the ability to labor vaginally.
   - **Risk level:** These conditions are relatively rare but are more common in women who have had multiple C-sections.
   - **Consequences:** These conditions can lead to severe bleeding, necessitating a C-section, and in some cases, a hysterectomy.
---
### **General Considerations**
- TOLAC is generally considered a safe option for many women, but the decision depends on your individual risk factors, such as the type of incision from your previous C-section, any complications in your previous pregnancies, and the overall health of you and your baby.
- The healthcare facility should be equipped to handle any emergency situations that may arise during a TOLAC, such as uterine rupture or emergency C-section.
Before deciding, it’s essential to discuss the risks with your healthcare provider, who can assess your individual situation and help you make the most informed decision.</t>
  </si>
  <si>
    <t>When considering a Trial of Labor After Cesarean (TOLAC), it's essential to understand the potential risks involved. Here's a breakdown of the key risks:
* **Uterine Rupture:**
    * This is the most serious risk. It involves the tearing of the uterine scar from the previous cesarean.
    * While rare, it can have severe consequences for both the mother and the baby.
    * Factors that can increase the risk of uterine rupture include:
        * The type of previous uterine incision (certain incision types, like classical incisions, carry a higher risk).
        * Labor induction, particularly with certain medications.
        * Having multiple prior cesarean deliveries.
* **Need for Emergency Cesarean Delivery:**
    * If complications arise during TOLAC, an emergency cesarean delivery may be necessary.
    * Emergency cesareans can carry higher risks of infection and other complications compared to planned cesareans.
* **Infection:**
    * Like any birth, there's a risk of infection. This risk can be elevated if an emergency cesarean becomes necessary.
* **Hemorrhage:**
    * Excessive bleeding is a potential complication of any birth, including TOLAC.
* **Fetal Complications:**
    * Uterine rupture can lead to serious fetal complications, including oxygen deprivation and, in rare cases, death.
Important Considerations:
* The risks of TOLAC must be weighed against the risks of repeat cesarean deliveries, which also have potential complications.
* Careful patient selection and monitoring during labor are crucial for minimizing risks.
* Having TOLAC at a facility equipped to handle emergencies is essential.
It's vital to have a thorough discussion with your healthcare provider to assess your individual risk factors and make an informed decision about whether TOLAC is right for you.</t>
  </si>
  <si>
    <t>How can I increase the chances of a successful VBAC?</t>
  </si>
  <si>
    <t>If you’re aiming for a **Vaginal Birth After Cesarean (VBAC)**, there are several factors and strategies that can help increase the likelihood of a successful outcome. While some factors are beyond your control, making the right choices in preparation for labor can improve your chances of having a safe and successful VBAC.
### 1. **Choose the Right Healthcare Provider and Birth Setting**
   - **Experienced provider:** Select a healthcare provider who has experience and is supportive of VBACs. They should be familiar with managing TOLAC (Trial of Labor After Cesarean) and know how to handle any potential complications that may arise.
   - **Hospital with emergency capabilities:** Ensure that you are planning to give birth at a hospital equipped with an operating room and an experienced surgical team in case an emergency C-section is required.
   - **Provider’s policies:** Check that your provider's policies support VBAC and that they are comfortable with it, as some may have higher thresholds for offering VBAC as an option.
### 2. **Ensure the Right Conditions for VBAC**
   - **Previous low transverse incision:** Women who had a previous C-section with a low transverse incision (horizontal) are the best candidates for VBAC. The type of incision is one of the most important factors determining your chances.
   - **Only one prior C-section:** Having only one previous C-section with a low transverse incision increases your chances of a successful VBAC. Multiple C-sections can complicate the process, although VBAC can still be an option for some women with multiple C-sections.
   - **Avoiding contraindications:** Conditions like placenta previa (where the placenta covers the cervix) or multiple pregnancies can reduce your chances of a successful VBAC. Make sure your pregnancy is progressing normally and that there are no complications.
### 3. **Avoid Induction, If Possible**
   - **Labor induction:** Inducing labor, especially with medications like **Pitocin** (a synthetic form of oxytocin), can increase the risk of uterine rupture in a woman who is attempting VBAC. If labor can start naturally, it’s often preferred to avoid the use of artificial induction methods.
   - **Spontaneous labor:** If you go into labor naturally, it may be more favorable for a successful VBAC. Let your body and baby take the lead in terms of the timing and pace of labor.
### 4. **Maintain a Healthy Pregnancy and Physical Condition**
   - **Prenatal care:** Attend regular prenatal check-ups to ensure that both you and your baby are healthy. Managing any conditions, such as gestational diabetes or hypertension, can make VBAC more likely to succeed.
   - **Exercise and fitness:** Staying active and maintaining good physical health throughout your pregnancy can improve your endurance for labor and help you stay in optimal shape for a VBAC.
   - **Healthy weight:** Gaining a healthy amount of weight during pregnancy (as recommended by your healthcare provider) and maintaining good nutrition can also contribute to better chances for a successful VBAC.
### 5. **Avoiding a Repeat C-Section**
   - **Avoiding elective C-section:** If you don’t have a medical reason for a repeat C-section, aiming for a VBAC may be a good option. Discuss with your provider the risks and benefits of a repeat C-section versus VBAC, especially if there are no contraindications for attempting a vaginal birth.
### 6. **Create a Supportive Birth Plan**
   - **Supportive environment:** Surround yourself with a supportive birth team, including a partner, doula, or midwife who advocates for your VBAC goals.
   - **Pain management options:** Consider your options for pain management during labor, including natural methods (breathing techniques, water birth, etc.) or an epidural. Discuss your preferences in advance, as some pain relief methods can interfere with your ability to push if a C-section becomes necessary.
### 7. **Stay Flexible and Open-Minded**
   - **Prepare for any outcome:** While it’s helpful to plan for a VBAC, it’s important to be prepared for the possibility of needing a repeat C-section if complications arise. Having a flexible mindset helps reduce stress and fear, which can negatively affect labor progress.
   - **Monitor progress closely:** Your healthcare provider will carefully monitor your labor and the baby’s condition during TOLAC to ensure everything is proceeding safely. Be open to medical interventions if they are deemed necessary.
### 8. **Consider Continuous Monitoring**
   - **Fetal heart rate monitoring:** Some experts suggest continuous fetal heart rate monitoring during a TOLAC to detect early signs of complications, such as uterine rupture. This can help providers intervene promptly if any issues arise.
---
### **Key Takeaways**
- **Good prenatal care** and **health management** are essential for a successful VBAC.
- Choosing an **experienced and supportive care team**, with access to emergency interventions if needed, is crucial.
- **Minimizing interventions** during labor, maintaining a **healthy pregnancy**, and **staying flexible** can significantly improve your chances of having a successful VBAC.
Discussing your birth plan with your healthcare provider well in advance of your due date and addressing any concerns you may have will help you make the most informed decision about your VBAC options.</t>
  </si>
  <si>
    <t>Increasing the chances of a successful VBAC involves a combination of careful planning, informed decision-making, and proactive steps throughout your pregnancy. Here's a breakdown of key strategies:
**1. Careful Selection and Planning:**
* **Consult with a Supportive Healthcare Provider:**
    * Finding a doctor or midwife who is experienced and supportive of VBAC is crucial.
    * Discuss your medical history, including the reasons for your previous cesarean, and ensure they thoroughly assess your eligibility.
* **Choose a VBAC-Friendly Hospital:**
    * Ensure the hospital has the necessary resources for emergency cesarean deliveries, including 24/7 anesthesia and surgical teams.
* **Understand Your Previous Cesarean:**
    * The type of uterine incision from your previous cesarean significantly impacts your VBAC candidacy. A low transverse incision is the most favorable.
**2. Optimizing Your Health and Pregnancy:**
* **Maintain a Healthy Weight:**
    * Excess weight can increase the risk of complications. Maintaining a healthy weight through balanced nutrition and exercise is essential.
* **Regular Exercise:**
    * Regular, moderate exercise can improve your overall health and stamina, which can be beneficial during labor.
* **Prenatal Education:**
    * Attend childbirth classes that cover VBAC specifically. These classes can help you understand the labor process, pain management techniques, and potential complications.
* **Timing of Pregnancy:**
    * It is generally recommended to wait at least 18 to 24 months after a cesarean birth before attempting another pregnancy. This allows the uterus adequate healing time.
**3. During Labor:**
* **Spontaneous Labor:**
    * Going into labor naturally increases the chances of a successful VBAC.
    * Avoid unnecessary labor induction if possible, as certain induction methods can increase the risk of uterine rupture.
* **Continuous Monitoring:**
    * Close monitoring of both the mother and baby during labor is essential to detect any potential complications early.
* **Support System:**
    * Having a strong support system, including a doula, can provide emotional and physical support during labor.
**Key Factors That Increase VBAC Success:**
* Previous vaginal birth (before or after cesarean).
* Spontaneous onset of labor.
* A single, low transverse uterine incision from the previous cesarean.
* Absence of complications during the current pregnancy.
**Important Note:**
* While these strategies can increase your chances of a successful VBAC, it's essential to remember that it's not guaranteed.
* Flexibility and a willingness to adapt your birth plan are crucial.
* Open communication with your healthcare provider is paramount.
By taking these steps, you can empower yourself with knowledge and increase your chances of a positive VBAC experience.</t>
  </si>
  <si>
    <t>What should I discuss with my healthcare provider when considering TOLAC?</t>
  </si>
  <si>
    <t>When considering a **Trial of Labor After Cesarean (TOLAC)**, it’s important to have a detailed and open conversation with your healthcare provider. This discussion will help you understand the risks, benefits, and options available to you based on your specific circumstances. Here’s a list of key topics to cover:
### 1. **Your Previous C-Section**
   - **Type of incision:** Ask about the type of incision you had in your previous C-section. The type of incision (low transverse vs. vertical/classical) is one of the most important factors in determining your eligibility for TOLAC.
   - **Reason for previous C-section:** Discuss the reason why you had a C-section previously (e.g., failure to progress, fetal distress). This may influence the likelihood of a successful VBAC.
   - **Number of C-sections:** If you've had more than one previous C-section, the chances for a successful TOLAC can decrease, so it’s essential to discuss this.
### 2. **Eligibility for TOLAC**
   - **Are you a good candidate?** Based on your medical history and previous C-sections, ask whether you are a good candidate for TOLAC. Your provider should assess factors such as your overall health, the type of incision, and any pregnancy complications.
   - **Uterine rupture risk:** Discuss the risk of uterine rupture, a potential complication during TOLAC. Ask about the likelihood of rupture based on your medical history and the specific characteristics of your previous C-section.
### 3. **Your Health and Pregnancy Progress**
   - **Current pregnancy health:** Discuss any conditions or complications during your current pregnancy, such as gestational diabetes, high blood pressure, or fetal growth concerns, as these may affect the success of TOLAC.
   - **Baby’s position:** Ensure that your baby is in an ideal position for a vaginal birth (head-down, vertex position). Discuss options if the baby is in a breech or other unfavorable position.
   - **Your physical condition:** Talk about your overall physical health and fitness, as a healthy, well-conditioned body can improve your chances of a successful VBAC.
### 4. **Hospital and Provider Support**
   - **Hospital capability:** Confirm that the hospital or birthing center where you plan to deliver has the necessary resources for a TOLAC, including emergency C-section capabilities. Ideally, the hospital should have a surgical team ready in case of complications.
   - **Provider experience:** Ask your provider about their experience with TOLACs and VBACs, as some providers may be more experienced or supportive of these options than others.
   - **Emergency response:** Discuss the protocol for emergency situations, including uterine rupture, and make sure that you’re comfortable with the plan of action should complications arise.
### 5. **Labor Management and Interventions**
   - **Labor induction:** Talk about your provider's stance on labor induction. Inducing labor increases the risk of uterine rupture and may not be recommended for TOLAC.
   - **Pain management options:** Discuss pain relief options during labor, including whether you’re interested in natural pain relief methods (e.g., water labor, breathing techniques) or interventions like an epidural.
   - **Monitoring during labor:** Ask about the monitoring plan for TOLAC, including whether you will have continuous fetal heart rate monitoring or intermittent monitoring. Some providers prefer continuous monitoring during TOLAC for safety.
### 6. **Risks and Benefits of TOLAC**
   - **Risks:** Review the specific risks associated with TOLAC, including uterine rupture, emergency C-section, infection, and postpartum hemorrhage. Discuss the likelihood of these risks occurring based on your individual circumstances.
   - **Benefits:** Understand the benefits of attempting a TOLAC, such as the potential for a quicker recovery, a lower risk of infection, and a more positive birth experience.
   - **Possible need for a repeat C-section:** Be clear about the possibility that TOLAC may not succeed and that a repeat C-section could still be necessary. Discuss the risks associated with repeat C-sections, especially if you’ve had more than one.
### 7. **Options if TOLAC is Unsuccessful**
   - **Emergency C-section:** Ask about the plan if TOLAC is unsuccessful and an emergency C-section becomes necessary. Understand the risks and potential complications of a C-section versus a vaginal birth after cesarean.
   - **Repeat C-section:** Discuss the timing, risks, and benefits of scheduling a repeat C-section as a backup plan. Some women may choose to opt for a planned C-section to avoid the uncertainty of TOLAC.
### 8. **Success Rates of TOLAC**
   - **Success rates in similar cases:** Ask your provider about the success rates of TOLAC in women who have similar medical histories and situations (e.g., one prior C-section with a low transverse incision). Success rates can vary based on factors such as the reason for the previous C-section, your overall health, and the hospital’s protocols.
### 9. **Personal Preferences and Birth Plan**
   - **Discuss your goals:** Make sure your provider understands your preferences regarding your birth plan, including your desire for a vaginal birth, the role of pain management, and your feelings about C-sections.
   - **Flexibility:** It’s important to understand that labor can be unpredictable, and flexibility in your birth plan may help you feel more at ease. Discuss how your preferences may be adjusted based on how labor progresses.
### 10. **Long-term Considerations**
   - **Future pregnancies:** Discuss how a successful VBAC or a repeat C-section might affect your future pregnancies. Having a VBAC may make subsequent pregnancies easier, while multiple C-sections can increase risks for future pregnancies.
---
### Final Thoughts:
When considering TOLAC, it’s essential to have an open, honest conversation with your healthcare provider to ensure that you are making an informed decision. By understanding the risks and benefits, as well as exploring your individual circumstances, you can work together to decide on the best plan for you and your baby.</t>
  </si>
  <si>
    <t>When considering a TOLAC, open and thorough communication with your healthcare provider is paramount. Here's a breakdown of the key topics you should discuss:
**1. Medical History:**
* **Previous Cesarean Details:**
    * Type of uterine incision (crucial for assessing risk).
    * Reason for the previous cesarean.
    * Any complications during or after the previous cesarean.
    * Obtain your previous medical records.
* **Current Pregnancy:**
    * Any complications or concerns.
    * Baby's current health and position.
* **Overall Health:**
    * Any existing medical conditions.
    * Medications you are taking.
**2. Risks and Benefits:**
* **Uterine Rupture:**
    * Understand the risks, signs, and symptoms.
    * Discuss the hospital's ability to handle this emergency.
* **Emergency Cesarean:**
    * Discuss the likelihood and potential complications.
* **Other Risks:**
    * Infection, hemorrhage, and fetal complications.
* **Benefits of VBAC:**
    * Shorter recovery time.
    * Reduced risk of complications in future pregnancies.
**3. Labor and Delivery:**
* **Labor Induction:**
    * Discuss the risks and benefits of induction.
    * Which induction methods are considered safe for TOLAC.
* **Pain Management:**
    * Discuss your pain management options, including epidural anesthesia.
* **Monitoring:**
    * Understand the monitoring procedures during labor.
    * Ensure the hospital has continuous fetal monitoring capabilities.
* **Hospital Policies:**
    * Inquire about the hospital's VBAC policies and success rates.
    * Ensure that the hospital has 24/7 avalibility of surgical teams and anesthesiologists.
**4. Your Personal Preferences:**
* **Your Goals and Expectations:**
    * Share your desires and concerns about the birth experience.
* **Contingency Plans:**
    * Discuss what will happen if labor doesn't progress or complications arise.
    * Have a plan for if a repeat cesarean becomes necessary.
* **Support System:**
    * Discuss the importance of having support during the labor and delivery process.
**Key Questions to Ask:**
* "Am I a good candidate for TOLAC based on my medical history?"
* "What are my chances of a successful VBAC?"
* "What are the hospital's capabilities for handling emergencies?"
* "What are the hospital's VBAC success rates?"
* "What are the risks of labor induction in my case?"
By having these open and honest discussions, you can make an informed decision that aligns with your health and preferences.</t>
  </si>
  <si>
    <t>Pap Smear</t>
  </si>
  <si>
    <t>Birth Control</t>
  </si>
  <si>
    <t>OB Topics</t>
  </si>
  <si>
    <t xml:space="preserve">GYN Topic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Aptos Narrow"/>
      <scheme val="minor"/>
    </font>
    <font>
      <sz val="12"/>
      <color rgb="FF000000"/>
      <name val="Aptos"/>
    </font>
    <font>
      <sz val="10"/>
      <color theme="1"/>
      <name val="Times New Roman"/>
      <family val="1"/>
    </font>
    <font>
      <sz val="12"/>
      <color theme="1"/>
      <name val="Aptos Narrow"/>
    </font>
    <font>
      <u/>
      <sz val="10"/>
      <color theme="10"/>
      <name val="Times New Roman"/>
      <family val="1"/>
    </font>
    <font>
      <b/>
      <sz val="10"/>
      <color rgb="FF000000"/>
      <name val="Times New Roman"/>
      <family val="1"/>
    </font>
    <font>
      <sz val="10"/>
      <color rgb="FF7030A0"/>
      <name val="Times New Roman"/>
      <family val="1"/>
    </font>
    <font>
      <sz val="10"/>
      <color rgb="FF000000"/>
      <name val="Times New Roman"/>
      <family val="1"/>
    </font>
    <font>
      <sz val="11"/>
      <color theme="1"/>
      <name val="Aptos Narrow"/>
    </font>
    <font>
      <b/>
      <sz val="11"/>
      <color rgb="FF000000"/>
      <name val="Arial"/>
      <family val="2"/>
    </font>
    <font>
      <b/>
      <sz val="11"/>
      <color theme="1"/>
      <name val="Arial"/>
      <family val="2"/>
    </font>
    <font>
      <b/>
      <sz val="10"/>
      <color theme="1"/>
      <name val="Times New Roman"/>
      <family val="1"/>
    </font>
    <font>
      <sz val="11"/>
      <color theme="1"/>
      <name val="Aptos Narrow"/>
      <scheme val="minor"/>
    </font>
    <font>
      <sz val="11"/>
      <color rgb="FFFF0000"/>
      <name val="Arial"/>
      <family val="2"/>
    </font>
    <font>
      <sz val="11"/>
      <color rgb="FFFF0000"/>
      <name val="Aptos Narrow"/>
    </font>
    <font>
      <sz val="11"/>
      <color theme="1"/>
      <name val="Arial"/>
      <family val="2"/>
    </font>
  </fonts>
  <fills count="3">
    <fill>
      <patternFill patternType="none"/>
    </fill>
    <fill>
      <patternFill patternType="gray125"/>
    </fill>
    <fill>
      <patternFill patternType="solid">
        <fgColor rgb="FFFFFFFF"/>
        <bgColor rgb="FFFFFFFF"/>
      </patternFill>
    </fill>
  </fills>
  <borders count="4">
    <border>
      <left/>
      <right/>
      <top/>
      <bottom/>
      <diagonal/>
    </border>
    <border>
      <left style="thin">
        <color rgb="FF000000"/>
      </left>
      <right style="thin">
        <color rgb="FF000000"/>
      </right>
      <top style="thin">
        <color rgb="FF000000"/>
      </top>
      <bottom style="thin">
        <color rgb="FF000000"/>
      </bottom>
      <diagonal/>
    </border>
    <border>
      <left/>
      <right/>
      <top style="thin">
        <color rgb="FF000000"/>
      </top>
      <bottom/>
      <diagonal/>
    </border>
    <border>
      <left/>
      <right/>
      <top/>
      <bottom style="thin">
        <color indexed="64"/>
      </bottom>
      <diagonal/>
    </border>
  </borders>
  <cellStyleXfs count="1">
    <xf numFmtId="0" fontId="0" fillId="0" borderId="0"/>
  </cellStyleXfs>
  <cellXfs count="35">
    <xf numFmtId="0" fontId="0" fillId="0" borderId="0" xfId="0"/>
    <xf numFmtId="0" fontId="1" fillId="0" borderId="0" xfId="0" applyFont="1" applyAlignment="1">
      <alignment vertical="center" wrapText="1"/>
    </xf>
    <xf numFmtId="0" fontId="2" fillId="0" borderId="0" xfId="0" applyFont="1" applyAlignment="1">
      <alignment horizontal="left" vertical="center"/>
    </xf>
    <xf numFmtId="0" fontId="3" fillId="0" borderId="0" xfId="0" applyFont="1"/>
    <xf numFmtId="0" fontId="4" fillId="0" borderId="0" xfId="0" applyFont="1" applyAlignment="1">
      <alignment horizontal="left" vertical="center"/>
    </xf>
    <xf numFmtId="0" fontId="5" fillId="0" borderId="0" xfId="0" applyFont="1" applyAlignment="1">
      <alignment horizontal="left" vertical="center"/>
    </xf>
    <xf numFmtId="0" fontId="6" fillId="0" borderId="0" xfId="0" applyFont="1" applyAlignment="1">
      <alignment horizontal="left" vertical="center"/>
    </xf>
    <xf numFmtId="0" fontId="7" fillId="0" borderId="0" xfId="0" applyFont="1" applyAlignment="1">
      <alignment horizontal="left" vertical="center"/>
    </xf>
    <xf numFmtId="0" fontId="8" fillId="0" borderId="0" xfId="0" applyFont="1"/>
    <xf numFmtId="0" fontId="9" fillId="0" borderId="0" xfId="0" applyFont="1"/>
    <xf numFmtId="0" fontId="11" fillId="0" borderId="1" xfId="0" applyFont="1" applyBorder="1" applyAlignment="1">
      <alignment horizontal="left" vertical="top" wrapText="1"/>
    </xf>
    <xf numFmtId="0" fontId="8" fillId="0" borderId="0" xfId="0" applyFont="1" applyAlignment="1">
      <alignment vertical="top" wrapText="1"/>
    </xf>
    <xf numFmtId="0" fontId="12" fillId="0" borderId="0" xfId="0" applyFont="1" applyAlignment="1">
      <alignment vertical="top" wrapText="1"/>
    </xf>
    <xf numFmtId="0" fontId="13" fillId="0" borderId="0" xfId="0" applyFont="1" applyAlignment="1">
      <alignment vertical="top" wrapText="1"/>
    </xf>
    <xf numFmtId="0" fontId="14" fillId="0" borderId="0" xfId="0" applyFont="1" applyAlignment="1">
      <alignment vertical="top" wrapText="1"/>
    </xf>
    <xf numFmtId="0" fontId="15" fillId="0" borderId="0" xfId="0" applyFont="1" applyAlignment="1">
      <alignment vertical="top" wrapText="1"/>
    </xf>
    <xf numFmtId="0" fontId="11" fillId="0" borderId="1" xfId="0" applyFont="1" applyBorder="1" applyAlignment="1">
      <alignment horizontal="left" vertical="top"/>
    </xf>
    <xf numFmtId="0" fontId="5" fillId="0" borderId="1" xfId="0" applyFont="1" applyBorder="1" applyAlignment="1">
      <alignment horizontal="left" vertical="top"/>
    </xf>
    <xf numFmtId="0" fontId="15" fillId="0" borderId="0" xfId="0" applyFont="1" applyAlignment="1">
      <alignment vertical="center"/>
    </xf>
    <xf numFmtId="0" fontId="8" fillId="0" borderId="0" xfId="0" applyFont="1" applyAlignment="1">
      <alignment vertical="top"/>
    </xf>
    <xf numFmtId="0" fontId="13" fillId="0" borderId="0" xfId="0" applyFont="1" applyAlignment="1">
      <alignment vertical="top"/>
    </xf>
    <xf numFmtId="0" fontId="15" fillId="0" borderId="0" xfId="0" applyFont="1" applyAlignment="1">
      <alignment vertical="top"/>
    </xf>
    <xf numFmtId="0" fontId="5" fillId="0" borderId="1" xfId="0" applyFont="1" applyBorder="1" applyAlignment="1">
      <alignment horizontal="left" vertical="top" wrapText="1"/>
    </xf>
    <xf numFmtId="0" fontId="0" fillId="0" borderId="0" xfId="0" applyAlignment="1"/>
    <xf numFmtId="0" fontId="14" fillId="0" borderId="0" xfId="0" applyFont="1" applyAlignment="1">
      <alignment vertical="top"/>
    </xf>
    <xf numFmtId="0" fontId="0" fillId="0" borderId="0" xfId="0" applyAlignment="1"/>
    <xf numFmtId="0" fontId="15" fillId="0" borderId="2" xfId="0" applyFont="1" applyBorder="1" applyAlignment="1">
      <alignment horizontal="center" vertical="center" wrapText="1"/>
    </xf>
    <xf numFmtId="0" fontId="15" fillId="0" borderId="0" xfId="0" applyFont="1" applyBorder="1" applyAlignment="1">
      <alignment horizontal="center" vertical="center" wrapText="1"/>
    </xf>
    <xf numFmtId="0" fontId="15" fillId="0" borderId="0" xfId="0" applyFont="1" applyAlignment="1">
      <alignment horizontal="center" vertical="center" wrapText="1"/>
    </xf>
    <xf numFmtId="0" fontId="0" fillId="0" borderId="0" xfId="0" applyAlignment="1">
      <alignment horizontal="center" wrapText="1"/>
    </xf>
    <xf numFmtId="0" fontId="0" fillId="0" borderId="3" xfId="0" applyBorder="1"/>
    <xf numFmtId="0" fontId="9" fillId="2" borderId="0" xfId="0" applyFont="1" applyFill="1" applyBorder="1" applyAlignment="1">
      <alignment horizontal="left"/>
    </xf>
    <xf numFmtId="0" fontId="9" fillId="0" borderId="0" xfId="0" applyFont="1" applyBorder="1"/>
    <xf numFmtId="0" fontId="10" fillId="0" borderId="0" xfId="0" applyFont="1" applyBorder="1" applyAlignment="1">
      <alignment wrapText="1"/>
    </xf>
    <xf numFmtId="0" fontId="10" fillId="0" borderId="0" xfId="0" applyFont="1" applyAlignment="1">
      <alignment vertical="center"/>
    </xf>
  </cellXfs>
  <cellStyles count="1">
    <cellStyle name="Normal" xfId="0" builtinId="0"/>
  </cellStyles>
  <dxfs count="2">
    <dxf>
      <fill>
        <patternFill patternType="none"/>
      </fill>
    </dxf>
    <dxf>
      <fill>
        <patternFill patternType="none"/>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sharedStrings" Target="sharedStrings.xml"/><Relationship Id="rId3" Type="http://schemas.openxmlformats.org/officeDocument/2006/relationships/worksheet" Target="worksheets/sheet3.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theme" Target="theme/theme1.xml"/><Relationship Id="rId10"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O1000"/>
  <sheetViews>
    <sheetView tabSelected="1" workbookViewId="0">
      <selection activeCell="B35" sqref="B35"/>
    </sheetView>
  </sheetViews>
  <sheetFormatPr baseColWidth="10" defaultColWidth="12.5" defaultRowHeight="15" customHeight="1" x14ac:dyDescent="0.2"/>
  <cols>
    <col min="1" max="1" width="8.83203125" customWidth="1"/>
    <col min="2" max="2" width="39.5" customWidth="1"/>
    <col min="3" max="26" width="8.83203125" customWidth="1"/>
  </cols>
  <sheetData>
    <row r="1" spans="2:3" ht="16" x14ac:dyDescent="0.2">
      <c r="B1" s="1"/>
    </row>
    <row r="2" spans="2:3" ht="16" x14ac:dyDescent="0.2">
      <c r="B2" s="2" t="s">
        <v>0</v>
      </c>
      <c r="C2" s="3"/>
    </row>
    <row r="3" spans="2:3" ht="16" x14ac:dyDescent="0.2">
      <c r="B3" s="4"/>
      <c r="C3" s="3"/>
    </row>
    <row r="4" spans="2:3" x14ac:dyDescent="0.2">
      <c r="B4" s="5" t="s">
        <v>1</v>
      </c>
      <c r="C4" s="6"/>
    </row>
    <row r="5" spans="2:3" x14ac:dyDescent="0.2">
      <c r="B5" s="7">
        <v>1</v>
      </c>
      <c r="C5" s="7" t="s">
        <v>2</v>
      </c>
    </row>
    <row r="6" spans="2:3" x14ac:dyDescent="0.2">
      <c r="B6" s="7">
        <v>2</v>
      </c>
      <c r="C6" s="7" t="s">
        <v>3</v>
      </c>
    </row>
    <row r="7" spans="2:3" x14ac:dyDescent="0.2">
      <c r="B7" s="7">
        <v>3</v>
      </c>
      <c r="C7" s="7" t="s">
        <v>4</v>
      </c>
    </row>
    <row r="8" spans="2:3" x14ac:dyDescent="0.2">
      <c r="B8" s="7">
        <v>4</v>
      </c>
      <c r="C8" s="7" t="s">
        <v>5</v>
      </c>
    </row>
    <row r="9" spans="2:3" x14ac:dyDescent="0.2">
      <c r="B9" s="7">
        <v>5</v>
      </c>
      <c r="C9" s="7" t="s">
        <v>6</v>
      </c>
    </row>
    <row r="10" spans="2:3" x14ac:dyDescent="0.2">
      <c r="B10" s="7">
        <v>6</v>
      </c>
      <c r="C10" s="7" t="s">
        <v>7</v>
      </c>
    </row>
    <row r="13" spans="2:3" x14ac:dyDescent="0.2">
      <c r="B13" s="5" t="s">
        <v>8</v>
      </c>
      <c r="C13" s="7"/>
    </row>
    <row r="14" spans="2:3" x14ac:dyDescent="0.2">
      <c r="B14" s="7">
        <v>1</v>
      </c>
      <c r="C14" s="7" t="s">
        <v>9</v>
      </c>
    </row>
    <row r="15" spans="2:3" x14ac:dyDescent="0.2">
      <c r="B15" s="7">
        <v>2</v>
      </c>
      <c r="C15" s="7" t="s">
        <v>10</v>
      </c>
    </row>
    <row r="16" spans="2:3" x14ac:dyDescent="0.2">
      <c r="B16" s="7">
        <v>3</v>
      </c>
      <c r="C16" s="7" t="s">
        <v>11</v>
      </c>
    </row>
    <row r="17" spans="2:15" ht="16" x14ac:dyDescent="0.2">
      <c r="O17" s="1"/>
    </row>
    <row r="18" spans="2:15" ht="16" x14ac:dyDescent="0.2">
      <c r="B18" s="8" t="s">
        <v>179</v>
      </c>
      <c r="O18" s="1"/>
    </row>
    <row r="19" spans="2:15" ht="16" x14ac:dyDescent="0.2">
      <c r="B19" s="9" t="s">
        <v>12</v>
      </c>
      <c r="O19" s="1"/>
    </row>
    <row r="20" spans="2:15" ht="16" x14ac:dyDescent="0.2">
      <c r="B20" s="9" t="s">
        <v>13</v>
      </c>
      <c r="O20" s="1"/>
    </row>
    <row r="21" spans="2:15" ht="15.75" customHeight="1" x14ac:dyDescent="0.2">
      <c r="B21" s="32" t="s">
        <v>14</v>
      </c>
      <c r="O21" s="1"/>
    </row>
    <row r="22" spans="2:15" ht="15.75" customHeight="1" x14ac:dyDescent="0.2">
      <c r="B22" s="31" t="s">
        <v>15</v>
      </c>
    </row>
    <row r="23" spans="2:15" ht="15.75" customHeight="1" x14ac:dyDescent="0.2">
      <c r="B23" s="33" t="s">
        <v>16</v>
      </c>
    </row>
    <row r="24" spans="2:15" ht="15.75" customHeight="1" x14ac:dyDescent="0.2"/>
    <row r="25" spans="2:15" ht="15.75" customHeight="1" x14ac:dyDescent="0.2">
      <c r="B25" t="s">
        <v>178</v>
      </c>
    </row>
    <row r="26" spans="2:15" ht="15.75" customHeight="1" x14ac:dyDescent="0.2">
      <c r="B26" s="34" t="s">
        <v>96</v>
      </c>
      <c r="E26" s="30"/>
    </row>
    <row r="27" spans="2:15" ht="15.75" customHeight="1" x14ac:dyDescent="0.2">
      <c r="B27" s="34" t="s">
        <v>112</v>
      </c>
    </row>
    <row r="28" spans="2:15" ht="15.75" customHeight="1" x14ac:dyDescent="0.2">
      <c r="B28" s="34" t="s">
        <v>128</v>
      </c>
    </row>
    <row r="29" spans="2:15" ht="15.75" customHeight="1" x14ac:dyDescent="0.2">
      <c r="B29" s="34" t="s">
        <v>144</v>
      </c>
    </row>
    <row r="30" spans="2:15" ht="15.75" customHeight="1" x14ac:dyDescent="0.2">
      <c r="B30" s="34" t="s">
        <v>160</v>
      </c>
    </row>
    <row r="31" spans="2:15" ht="15.75" customHeight="1" x14ac:dyDescent="0.2"/>
    <row r="32" spans="2:15" ht="15.75" customHeight="1" x14ac:dyDescent="0.2">
      <c r="B32" s="25"/>
    </row>
    <row r="33" spans="2:2" ht="15.75" customHeight="1" x14ac:dyDescent="0.2">
      <c r="B33" s="25"/>
    </row>
    <row r="34" spans="2:2" ht="15.75" customHeight="1" x14ac:dyDescent="0.2">
      <c r="B34" s="25"/>
    </row>
    <row r="35" spans="2:2" ht="15.75" customHeight="1" x14ac:dyDescent="0.2">
      <c r="B35" s="25"/>
    </row>
    <row r="36" spans="2:2" ht="15.75" customHeight="1" x14ac:dyDescent="0.2"/>
    <row r="37" spans="2:2" ht="15.75" customHeight="1" x14ac:dyDescent="0.2">
      <c r="B37" s="25"/>
    </row>
    <row r="38" spans="2:2" ht="15.75" customHeight="1" x14ac:dyDescent="0.2">
      <c r="B38" s="25"/>
    </row>
    <row r="39" spans="2:2" ht="15.75" customHeight="1" x14ac:dyDescent="0.2">
      <c r="B39" s="25"/>
    </row>
    <row r="40" spans="2:2" ht="15.75" customHeight="1" x14ac:dyDescent="0.2">
      <c r="B40" s="25"/>
    </row>
    <row r="41" spans="2:2" ht="15.75" customHeight="1" x14ac:dyDescent="0.2"/>
    <row r="42" spans="2:2" ht="15.75" customHeight="1" x14ac:dyDescent="0.2">
      <c r="B42" s="25"/>
    </row>
    <row r="43" spans="2:2" ht="15.75" customHeight="1" x14ac:dyDescent="0.2">
      <c r="B43" s="25"/>
    </row>
    <row r="44" spans="2:2" ht="15.75" customHeight="1" x14ac:dyDescent="0.2">
      <c r="B44" s="25"/>
    </row>
    <row r="45" spans="2:2" ht="15.75" customHeight="1" x14ac:dyDescent="0.2">
      <c r="B45" s="25"/>
    </row>
    <row r="46" spans="2:2" ht="15.75" customHeight="1" x14ac:dyDescent="0.2"/>
    <row r="47" spans="2:2" ht="15.75" customHeight="1" x14ac:dyDescent="0.2">
      <c r="B47" s="25"/>
    </row>
    <row r="48" spans="2:2" ht="15.75" customHeight="1" x14ac:dyDescent="0.2">
      <c r="B48" s="25"/>
    </row>
    <row r="49" spans="2:2" ht="15.75" customHeight="1" x14ac:dyDescent="0.2">
      <c r="B49" s="25"/>
    </row>
    <row r="50" spans="2:2" ht="15.75" customHeight="1" x14ac:dyDescent="0.2">
      <c r="B50" s="25"/>
    </row>
    <row r="51" spans="2:2" ht="15.75" customHeight="1" x14ac:dyDescent="0.2"/>
    <row r="52" spans="2:2" ht="15.75" customHeight="1" x14ac:dyDescent="0.2"/>
    <row r="53" spans="2:2" ht="15.75" customHeight="1" x14ac:dyDescent="0.2"/>
    <row r="54" spans="2:2" ht="15.75" customHeight="1" x14ac:dyDescent="0.2"/>
    <row r="55" spans="2:2" ht="15.75" customHeight="1" x14ac:dyDescent="0.2"/>
    <row r="56" spans="2:2" ht="15.75" customHeight="1" x14ac:dyDescent="0.2"/>
    <row r="57" spans="2:2" ht="15.75" customHeight="1" x14ac:dyDescent="0.2"/>
    <row r="58" spans="2:2" ht="15.75" customHeight="1" x14ac:dyDescent="0.2"/>
    <row r="59" spans="2:2" ht="15.75" customHeight="1" x14ac:dyDescent="0.2"/>
    <row r="60" spans="2:2" ht="15.75" customHeight="1" x14ac:dyDescent="0.2"/>
    <row r="61" spans="2:2" ht="15.75" customHeight="1" x14ac:dyDescent="0.2"/>
    <row r="62" spans="2:2" ht="15.75" customHeight="1" x14ac:dyDescent="0.2"/>
    <row r="63" spans="2:2" ht="15.75" customHeight="1" x14ac:dyDescent="0.2"/>
    <row r="64" spans="2:2"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000"/>
  <sheetViews>
    <sheetView topLeftCell="A5" workbookViewId="0">
      <selection activeCell="B28" sqref="B28"/>
    </sheetView>
  </sheetViews>
  <sheetFormatPr baseColWidth="10" defaultColWidth="12.5" defaultRowHeight="15" customHeight="1" x14ac:dyDescent="0.2"/>
  <cols>
    <col min="1" max="1" width="36" customWidth="1"/>
    <col min="2" max="2" width="59.33203125" customWidth="1"/>
    <col min="3" max="3" width="37" style="11" customWidth="1"/>
    <col min="4" max="4" width="39.1640625" style="11" customWidth="1"/>
    <col min="5" max="5" width="8.83203125" customWidth="1"/>
    <col min="6" max="26" width="8.83203125" style="11" customWidth="1"/>
  </cols>
  <sheetData>
    <row r="1" spans="1:5" x14ac:dyDescent="0.2">
      <c r="A1" s="10" t="s">
        <v>93</v>
      </c>
      <c r="B1" s="10" t="s">
        <v>17</v>
      </c>
      <c r="C1" s="22" t="s">
        <v>94</v>
      </c>
      <c r="D1" s="22" t="s">
        <v>95</v>
      </c>
      <c r="E1" s="11"/>
    </row>
    <row r="2" spans="1:5" ht="40" customHeight="1" x14ac:dyDescent="0.2">
      <c r="A2" s="26" t="s">
        <v>12</v>
      </c>
      <c r="B2" s="12" t="s">
        <v>18</v>
      </c>
      <c r="C2" s="13" t="s">
        <v>19</v>
      </c>
      <c r="D2" s="14" t="s">
        <v>68</v>
      </c>
      <c r="E2" s="11"/>
    </row>
    <row r="3" spans="1:5" ht="33" customHeight="1" x14ac:dyDescent="0.2">
      <c r="A3" s="27"/>
      <c r="B3" s="12" t="s">
        <v>20</v>
      </c>
      <c r="C3" s="13" t="s">
        <v>21</v>
      </c>
      <c r="D3" s="14" t="s">
        <v>69</v>
      </c>
      <c r="E3" s="11"/>
    </row>
    <row r="4" spans="1:5" ht="36" customHeight="1" x14ac:dyDescent="0.2">
      <c r="A4" s="27"/>
      <c r="B4" s="12" t="s">
        <v>22</v>
      </c>
      <c r="C4" s="13" t="s">
        <v>23</v>
      </c>
      <c r="D4" s="14" t="s">
        <v>70</v>
      </c>
      <c r="E4" s="11"/>
    </row>
    <row r="5" spans="1:5" ht="35" customHeight="1" x14ac:dyDescent="0.2">
      <c r="A5" s="27"/>
      <c r="B5" s="12" t="s">
        <v>24</v>
      </c>
      <c r="C5" s="13" t="s">
        <v>25</v>
      </c>
      <c r="D5" s="14" t="s">
        <v>71</v>
      </c>
      <c r="E5" s="11"/>
    </row>
    <row r="6" spans="1:5" ht="31" customHeight="1" x14ac:dyDescent="0.2">
      <c r="A6" s="27"/>
      <c r="B6" s="12" t="s">
        <v>26</v>
      </c>
      <c r="C6" s="13" t="s">
        <v>27</v>
      </c>
      <c r="D6" s="14" t="s">
        <v>72</v>
      </c>
      <c r="E6" s="11"/>
    </row>
    <row r="7" spans="1:5" ht="17" customHeight="1" x14ac:dyDescent="0.2">
      <c r="A7" s="28" t="s">
        <v>13</v>
      </c>
      <c r="B7" s="19" t="s">
        <v>28</v>
      </c>
      <c r="C7" s="20" t="s">
        <v>29</v>
      </c>
      <c r="D7" s="24" t="s">
        <v>73</v>
      </c>
      <c r="E7" s="11"/>
    </row>
    <row r="8" spans="1:5" x14ac:dyDescent="0.2">
      <c r="A8" s="28"/>
      <c r="B8" s="19" t="s">
        <v>30</v>
      </c>
      <c r="C8" s="20" t="s">
        <v>31</v>
      </c>
      <c r="D8" s="24" t="s">
        <v>74</v>
      </c>
      <c r="E8" s="11"/>
    </row>
    <row r="9" spans="1:5" x14ac:dyDescent="0.2">
      <c r="A9" s="28"/>
      <c r="B9" s="19" t="s">
        <v>32</v>
      </c>
      <c r="C9" s="20" t="s">
        <v>33</v>
      </c>
      <c r="D9" s="24" t="s">
        <v>75</v>
      </c>
      <c r="E9" s="11"/>
    </row>
    <row r="10" spans="1:5" x14ac:dyDescent="0.2">
      <c r="A10" s="28"/>
      <c r="B10" s="19" t="s">
        <v>34</v>
      </c>
      <c r="C10" s="20" t="s">
        <v>35</v>
      </c>
      <c r="D10" s="24" t="s">
        <v>76</v>
      </c>
      <c r="E10" s="11"/>
    </row>
    <row r="11" spans="1:5" x14ac:dyDescent="0.2">
      <c r="A11" s="28"/>
      <c r="B11" s="19" t="s">
        <v>36</v>
      </c>
      <c r="C11" s="20" t="s">
        <v>37</v>
      </c>
      <c r="D11" s="24" t="s">
        <v>77</v>
      </c>
      <c r="E11" s="11"/>
    </row>
    <row r="12" spans="1:5" x14ac:dyDescent="0.2">
      <c r="A12" s="28" t="s">
        <v>176</v>
      </c>
      <c r="B12" s="19" t="s">
        <v>38</v>
      </c>
      <c r="C12" s="20" t="s">
        <v>39</v>
      </c>
      <c r="D12" s="24" t="s">
        <v>78</v>
      </c>
      <c r="E12" s="11"/>
    </row>
    <row r="13" spans="1:5" x14ac:dyDescent="0.2">
      <c r="A13" s="28"/>
      <c r="B13" s="19" t="s">
        <v>40</v>
      </c>
      <c r="C13" s="20" t="s">
        <v>41</v>
      </c>
      <c r="D13" s="24" t="s">
        <v>79</v>
      </c>
      <c r="E13" s="11"/>
    </row>
    <row r="14" spans="1:5" x14ac:dyDescent="0.2">
      <c r="A14" s="28"/>
      <c r="B14" s="21" t="s">
        <v>42</v>
      </c>
      <c r="C14" s="20" t="s">
        <v>43</v>
      </c>
      <c r="D14" s="24" t="s">
        <v>80</v>
      </c>
      <c r="E14" s="11"/>
    </row>
    <row r="15" spans="1:5" x14ac:dyDescent="0.2">
      <c r="A15" s="28"/>
      <c r="B15" s="19" t="s">
        <v>44</v>
      </c>
      <c r="C15" s="20" t="s">
        <v>45</v>
      </c>
      <c r="D15" s="24" t="s">
        <v>81</v>
      </c>
      <c r="E15" s="11"/>
    </row>
    <row r="16" spans="1:5" x14ac:dyDescent="0.2">
      <c r="A16" s="28"/>
      <c r="B16" s="19" t="s">
        <v>46</v>
      </c>
      <c r="C16" s="20" t="s">
        <v>47</v>
      </c>
      <c r="D16" s="24" t="s">
        <v>82</v>
      </c>
      <c r="E16" s="11"/>
    </row>
    <row r="17" spans="1:5" x14ac:dyDescent="0.2">
      <c r="A17" s="28" t="s">
        <v>15</v>
      </c>
      <c r="B17" s="21" t="s">
        <v>48</v>
      </c>
      <c r="C17" s="20" t="s">
        <v>49</v>
      </c>
      <c r="D17" s="24" t="s">
        <v>83</v>
      </c>
      <c r="E17" s="11"/>
    </row>
    <row r="18" spans="1:5" x14ac:dyDescent="0.2">
      <c r="A18" s="28"/>
      <c r="B18" s="19" t="s">
        <v>50</v>
      </c>
      <c r="C18" s="20" t="s">
        <v>51</v>
      </c>
      <c r="D18" s="24" t="s">
        <v>84</v>
      </c>
      <c r="E18" s="11"/>
    </row>
    <row r="19" spans="1:5" x14ac:dyDescent="0.2">
      <c r="A19" s="28"/>
      <c r="B19" s="19" t="s">
        <v>52</v>
      </c>
      <c r="C19" s="20" t="s">
        <v>53</v>
      </c>
      <c r="D19" s="24" t="s">
        <v>85</v>
      </c>
      <c r="E19" s="11"/>
    </row>
    <row r="20" spans="1:5" x14ac:dyDescent="0.2">
      <c r="A20" s="28"/>
      <c r="B20" s="19" t="s">
        <v>54</v>
      </c>
      <c r="C20" s="20" t="s">
        <v>55</v>
      </c>
      <c r="D20" s="24" t="s">
        <v>86</v>
      </c>
      <c r="E20" s="11"/>
    </row>
    <row r="21" spans="1:5" ht="15.75" customHeight="1" x14ac:dyDescent="0.2">
      <c r="A21" s="28"/>
      <c r="B21" s="19" t="s">
        <v>56</v>
      </c>
      <c r="C21" s="20" t="s">
        <v>57</v>
      </c>
      <c r="D21" s="24" t="s">
        <v>87</v>
      </c>
      <c r="E21" s="11"/>
    </row>
    <row r="22" spans="1:5" ht="15.75" customHeight="1" x14ac:dyDescent="0.2">
      <c r="A22" s="28" t="s">
        <v>177</v>
      </c>
      <c r="B22" s="15" t="s">
        <v>58</v>
      </c>
      <c r="C22" s="13" t="s">
        <v>59</v>
      </c>
      <c r="D22" s="14" t="s">
        <v>88</v>
      </c>
      <c r="E22" s="11"/>
    </row>
    <row r="23" spans="1:5" ht="15.75" customHeight="1" x14ac:dyDescent="0.2">
      <c r="A23" s="29"/>
      <c r="B23" s="11" t="s">
        <v>60</v>
      </c>
      <c r="C23" s="13" t="s">
        <v>61</v>
      </c>
      <c r="D23" s="14" t="s">
        <v>89</v>
      </c>
      <c r="E23" s="11"/>
    </row>
    <row r="24" spans="1:5" ht="15.75" customHeight="1" x14ac:dyDescent="0.2">
      <c r="A24" s="29"/>
      <c r="B24" s="11" t="s">
        <v>62</v>
      </c>
      <c r="C24" s="13" t="s">
        <v>63</v>
      </c>
      <c r="D24" s="14" t="s">
        <v>90</v>
      </c>
      <c r="E24" s="11"/>
    </row>
    <row r="25" spans="1:5" ht="15.75" customHeight="1" x14ac:dyDescent="0.2">
      <c r="A25" s="29"/>
      <c r="B25" s="15" t="s">
        <v>64</v>
      </c>
      <c r="C25" s="13" t="s">
        <v>65</v>
      </c>
      <c r="D25" s="14" t="s">
        <v>91</v>
      </c>
      <c r="E25" s="11"/>
    </row>
    <row r="26" spans="1:5" ht="15.75" customHeight="1" x14ac:dyDescent="0.2">
      <c r="A26" s="29"/>
      <c r="B26" s="11" t="s">
        <v>66</v>
      </c>
      <c r="C26" s="13" t="s">
        <v>67</v>
      </c>
      <c r="D26" s="14" t="s">
        <v>92</v>
      </c>
      <c r="E26" s="11"/>
    </row>
    <row r="27" spans="1:5" ht="15.75" customHeight="1" x14ac:dyDescent="0.2"/>
    <row r="28" spans="1:5" ht="15.75" customHeight="1" x14ac:dyDescent="0.2"/>
    <row r="29" spans="1:5" ht="15.75" customHeight="1" x14ac:dyDescent="0.2"/>
    <row r="30" spans="1:5" ht="15.75" customHeight="1" x14ac:dyDescent="0.2"/>
    <row r="31" spans="1:5" ht="15.75" customHeight="1" x14ac:dyDescent="0.2"/>
    <row r="32" spans="1:5" ht="15.75" customHeight="1" x14ac:dyDescent="0.2"/>
    <row r="33" spans="1:5" ht="15.75" customHeight="1" x14ac:dyDescent="0.2"/>
    <row r="34" spans="1:5" ht="15.75" customHeight="1" x14ac:dyDescent="0.2"/>
    <row r="35" spans="1:5" ht="15.75" customHeight="1" x14ac:dyDescent="0.2">
      <c r="A35" s="11"/>
      <c r="B35" s="11"/>
      <c r="E35" s="11"/>
    </row>
    <row r="36" spans="1:5" ht="15.75" customHeight="1" x14ac:dyDescent="0.2">
      <c r="A36" s="11"/>
      <c r="B36" s="11"/>
      <c r="E36" s="11"/>
    </row>
    <row r="37" spans="1:5" ht="15.75" customHeight="1" x14ac:dyDescent="0.2">
      <c r="A37" s="11"/>
      <c r="B37" s="11"/>
      <c r="E37" s="11"/>
    </row>
    <row r="38" spans="1:5" ht="15.75" customHeight="1" x14ac:dyDescent="0.2">
      <c r="A38" s="11"/>
      <c r="B38" s="11"/>
      <c r="E38" s="11"/>
    </row>
    <row r="39" spans="1:5" ht="15.75" customHeight="1" x14ac:dyDescent="0.2">
      <c r="A39" s="11"/>
      <c r="B39" s="11"/>
      <c r="E39" s="11"/>
    </row>
    <row r="40" spans="1:5" ht="15.75" customHeight="1" x14ac:dyDescent="0.2">
      <c r="A40" s="11"/>
      <c r="B40" s="11"/>
      <c r="E40" s="11"/>
    </row>
    <row r="41" spans="1:5" ht="15.75" customHeight="1" x14ac:dyDescent="0.2">
      <c r="A41" s="11"/>
      <c r="B41" s="11"/>
      <c r="E41" s="11"/>
    </row>
    <row r="42" spans="1:5" ht="15.75" customHeight="1" x14ac:dyDescent="0.2">
      <c r="A42" s="11"/>
      <c r="B42" s="11"/>
      <c r="E42" s="11"/>
    </row>
    <row r="43" spans="1:5" ht="15.75" customHeight="1" x14ac:dyDescent="0.2">
      <c r="A43" s="11"/>
      <c r="B43" s="11"/>
      <c r="E43" s="11"/>
    </row>
    <row r="44" spans="1:5" ht="15.75" customHeight="1" x14ac:dyDescent="0.2">
      <c r="A44" s="11"/>
      <c r="B44" s="11"/>
      <c r="E44" s="11"/>
    </row>
    <row r="45" spans="1:5" ht="15.75" customHeight="1" x14ac:dyDescent="0.2">
      <c r="A45" s="11"/>
      <c r="B45" s="11"/>
      <c r="E45" s="11"/>
    </row>
    <row r="46" spans="1:5" ht="15.75" customHeight="1" x14ac:dyDescent="0.2">
      <c r="A46" s="11"/>
      <c r="B46" s="11"/>
      <c r="E46" s="11"/>
    </row>
    <row r="47" spans="1:5" ht="15.75" customHeight="1" x14ac:dyDescent="0.2">
      <c r="A47" s="11"/>
      <c r="B47" s="11"/>
      <c r="E47" s="11"/>
    </row>
    <row r="48" spans="1:5" ht="15.75" customHeight="1" x14ac:dyDescent="0.2">
      <c r="A48" s="11"/>
      <c r="B48" s="11"/>
      <c r="E48" s="11"/>
    </row>
    <row r="49" spans="1:5" ht="15.75" customHeight="1" x14ac:dyDescent="0.2">
      <c r="A49" s="11"/>
      <c r="B49" s="11"/>
      <c r="E49" s="11"/>
    </row>
    <row r="50" spans="1:5" ht="15.75" customHeight="1" x14ac:dyDescent="0.2">
      <c r="A50" s="11"/>
      <c r="B50" s="11"/>
      <c r="E50" s="11"/>
    </row>
    <row r="51" spans="1:5" ht="15.75" customHeight="1" x14ac:dyDescent="0.2">
      <c r="A51" s="11"/>
      <c r="B51" s="11"/>
      <c r="E51" s="11"/>
    </row>
    <row r="52" spans="1:5" ht="15.75" customHeight="1" x14ac:dyDescent="0.2">
      <c r="A52" s="11"/>
      <c r="B52" s="11"/>
      <c r="E52" s="11"/>
    </row>
    <row r="53" spans="1:5" ht="15.75" customHeight="1" x14ac:dyDescent="0.2">
      <c r="A53" s="11"/>
      <c r="B53" s="11"/>
      <c r="E53" s="11"/>
    </row>
    <row r="54" spans="1:5" ht="15.75" customHeight="1" x14ac:dyDescent="0.2">
      <c r="A54" s="11"/>
      <c r="B54" s="11"/>
      <c r="E54" s="11"/>
    </row>
    <row r="55" spans="1:5" ht="15.75" customHeight="1" x14ac:dyDescent="0.2">
      <c r="A55" s="11"/>
      <c r="B55" s="11"/>
      <c r="E55" s="11"/>
    </row>
    <row r="56" spans="1:5" ht="15.75" customHeight="1" x14ac:dyDescent="0.2">
      <c r="A56" s="11"/>
      <c r="B56" s="11"/>
      <c r="E56" s="11"/>
    </row>
    <row r="57" spans="1:5" ht="15.75" customHeight="1" x14ac:dyDescent="0.2">
      <c r="A57" s="11"/>
      <c r="B57" s="11"/>
      <c r="E57" s="11"/>
    </row>
    <row r="58" spans="1:5" ht="15.75" customHeight="1" x14ac:dyDescent="0.2">
      <c r="A58" s="11"/>
      <c r="B58" s="11"/>
      <c r="E58" s="11"/>
    </row>
    <row r="59" spans="1:5" ht="15.75" customHeight="1" x14ac:dyDescent="0.2">
      <c r="A59" s="11"/>
      <c r="B59" s="11"/>
      <c r="E59" s="11"/>
    </row>
    <row r="60" spans="1:5" ht="15.75" customHeight="1" x14ac:dyDescent="0.2">
      <c r="A60" s="11"/>
      <c r="B60" s="11"/>
      <c r="E60" s="11"/>
    </row>
    <row r="61" spans="1:5" ht="15.75" customHeight="1" x14ac:dyDescent="0.2">
      <c r="A61" s="11"/>
      <c r="B61" s="11"/>
      <c r="E61" s="11"/>
    </row>
    <row r="62" spans="1:5" ht="15.75" customHeight="1" x14ac:dyDescent="0.2">
      <c r="A62" s="11"/>
      <c r="B62" s="11"/>
      <c r="E62" s="11"/>
    </row>
    <row r="63" spans="1:5" ht="15.75" customHeight="1" x14ac:dyDescent="0.2">
      <c r="A63" s="11"/>
      <c r="B63" s="11"/>
      <c r="E63" s="11"/>
    </row>
    <row r="64" spans="1:5" ht="15.75" customHeight="1" x14ac:dyDescent="0.2">
      <c r="A64" s="11"/>
      <c r="B64" s="11"/>
      <c r="E64" s="11"/>
    </row>
    <row r="65" spans="1:5" ht="15.75" customHeight="1" x14ac:dyDescent="0.2">
      <c r="A65" s="11"/>
      <c r="B65" s="11"/>
      <c r="E65" s="11"/>
    </row>
    <row r="66" spans="1:5" ht="15.75" customHeight="1" x14ac:dyDescent="0.2">
      <c r="A66" s="11"/>
      <c r="B66" s="11"/>
      <c r="E66" s="11"/>
    </row>
    <row r="67" spans="1:5" ht="15.75" customHeight="1" x14ac:dyDescent="0.2">
      <c r="A67" s="11"/>
      <c r="B67" s="11"/>
      <c r="E67" s="11"/>
    </row>
    <row r="68" spans="1:5" ht="15.75" customHeight="1" x14ac:dyDescent="0.2">
      <c r="A68" s="11"/>
      <c r="B68" s="11"/>
      <c r="E68" s="11"/>
    </row>
    <row r="69" spans="1:5" ht="15.75" customHeight="1" x14ac:dyDescent="0.2">
      <c r="A69" s="11"/>
      <c r="B69" s="11"/>
      <c r="E69" s="11"/>
    </row>
    <row r="70" spans="1:5" ht="15.75" customHeight="1" x14ac:dyDescent="0.2">
      <c r="A70" s="11"/>
      <c r="B70" s="11"/>
      <c r="E70" s="11"/>
    </row>
    <row r="71" spans="1:5" ht="15.75" customHeight="1" x14ac:dyDescent="0.2">
      <c r="A71" s="11"/>
      <c r="B71" s="11"/>
      <c r="E71" s="11"/>
    </row>
    <row r="72" spans="1:5" ht="15.75" customHeight="1" x14ac:dyDescent="0.2">
      <c r="A72" s="11"/>
      <c r="B72" s="11"/>
      <c r="E72" s="11"/>
    </row>
    <row r="73" spans="1:5" ht="15.75" customHeight="1" x14ac:dyDescent="0.2">
      <c r="A73" s="11"/>
      <c r="B73" s="11"/>
      <c r="E73" s="11"/>
    </row>
    <row r="74" spans="1:5" ht="15.75" customHeight="1" x14ac:dyDescent="0.2">
      <c r="A74" s="11"/>
      <c r="B74" s="11"/>
      <c r="E74" s="11"/>
    </row>
    <row r="75" spans="1:5" ht="15.75" customHeight="1" x14ac:dyDescent="0.2">
      <c r="A75" s="11"/>
      <c r="B75" s="11"/>
      <c r="E75" s="11"/>
    </row>
    <row r="76" spans="1:5" ht="15.75" customHeight="1" x14ac:dyDescent="0.2">
      <c r="A76" s="11"/>
      <c r="B76" s="11"/>
      <c r="E76" s="11"/>
    </row>
    <row r="77" spans="1:5" ht="15.75" customHeight="1" x14ac:dyDescent="0.2">
      <c r="A77" s="11"/>
      <c r="B77" s="11"/>
      <c r="E77" s="11"/>
    </row>
    <row r="78" spans="1:5" ht="15.75" customHeight="1" x14ac:dyDescent="0.2">
      <c r="A78" s="11"/>
      <c r="B78" s="11"/>
      <c r="E78" s="11"/>
    </row>
    <row r="79" spans="1:5" ht="15.75" customHeight="1" x14ac:dyDescent="0.2">
      <c r="A79" s="11"/>
      <c r="B79" s="11"/>
      <c r="E79" s="11"/>
    </row>
    <row r="80" spans="1:5" ht="15.75" customHeight="1" x14ac:dyDescent="0.2">
      <c r="A80" s="11"/>
      <c r="B80" s="11"/>
      <c r="E80" s="11"/>
    </row>
    <row r="81" spans="1:5" ht="15.75" customHeight="1" x14ac:dyDescent="0.2">
      <c r="A81" s="11"/>
      <c r="B81" s="11"/>
      <c r="E81" s="11"/>
    </row>
    <row r="82" spans="1:5" ht="15.75" customHeight="1" x14ac:dyDescent="0.2">
      <c r="A82" s="11"/>
      <c r="B82" s="11"/>
      <c r="E82" s="11"/>
    </row>
    <row r="83" spans="1:5" ht="15.75" customHeight="1" x14ac:dyDescent="0.2">
      <c r="A83" s="11"/>
      <c r="B83" s="11"/>
      <c r="E83" s="11"/>
    </row>
    <row r="84" spans="1:5" ht="15.75" customHeight="1" x14ac:dyDescent="0.2">
      <c r="A84" s="11"/>
      <c r="B84" s="11"/>
      <c r="E84" s="11"/>
    </row>
    <row r="85" spans="1:5" ht="15.75" customHeight="1" x14ac:dyDescent="0.2">
      <c r="A85" s="11"/>
      <c r="B85" s="11"/>
      <c r="E85" s="11"/>
    </row>
    <row r="86" spans="1:5" ht="15.75" customHeight="1" x14ac:dyDescent="0.2">
      <c r="A86" s="11"/>
      <c r="B86" s="11"/>
      <c r="E86" s="11"/>
    </row>
    <row r="87" spans="1:5" ht="15.75" customHeight="1" x14ac:dyDescent="0.2">
      <c r="A87" s="11"/>
      <c r="B87" s="11"/>
      <c r="E87" s="11"/>
    </row>
    <row r="88" spans="1:5" ht="15.75" customHeight="1" x14ac:dyDescent="0.2">
      <c r="A88" s="11"/>
      <c r="B88" s="11"/>
      <c r="E88" s="11"/>
    </row>
    <row r="89" spans="1:5" ht="15.75" customHeight="1" x14ac:dyDescent="0.2">
      <c r="A89" s="11"/>
      <c r="B89" s="11"/>
      <c r="E89" s="11"/>
    </row>
    <row r="90" spans="1:5" ht="15.75" customHeight="1" x14ac:dyDescent="0.2">
      <c r="A90" s="11"/>
      <c r="B90" s="11"/>
      <c r="E90" s="11"/>
    </row>
    <row r="91" spans="1:5" ht="15.75" customHeight="1" x14ac:dyDescent="0.2">
      <c r="A91" s="11"/>
      <c r="B91" s="11"/>
      <c r="E91" s="11"/>
    </row>
    <row r="92" spans="1:5" ht="15.75" customHeight="1" x14ac:dyDescent="0.2">
      <c r="A92" s="11"/>
      <c r="B92" s="11"/>
      <c r="E92" s="11"/>
    </row>
    <row r="93" spans="1:5" ht="15.75" customHeight="1" x14ac:dyDescent="0.2">
      <c r="A93" s="11"/>
      <c r="B93" s="11"/>
      <c r="E93" s="11"/>
    </row>
    <row r="94" spans="1:5" ht="15.75" customHeight="1" x14ac:dyDescent="0.2">
      <c r="A94" s="11"/>
      <c r="B94" s="11"/>
      <c r="E94" s="11"/>
    </row>
    <row r="95" spans="1:5" ht="15.75" customHeight="1" x14ac:dyDescent="0.2">
      <c r="A95" s="11"/>
      <c r="B95" s="11"/>
      <c r="E95" s="11"/>
    </row>
    <row r="96" spans="1:5" ht="15.75" customHeight="1" x14ac:dyDescent="0.2">
      <c r="A96" s="11"/>
      <c r="B96" s="11"/>
      <c r="E96" s="11"/>
    </row>
    <row r="97" spans="1:5" ht="15.75" customHeight="1" x14ac:dyDescent="0.2">
      <c r="A97" s="11"/>
      <c r="B97" s="11"/>
      <c r="E97" s="11"/>
    </row>
    <row r="98" spans="1:5" ht="15.75" customHeight="1" x14ac:dyDescent="0.2">
      <c r="A98" s="11"/>
      <c r="B98" s="11"/>
      <c r="E98" s="11"/>
    </row>
    <row r="99" spans="1:5" ht="15.75" customHeight="1" x14ac:dyDescent="0.2">
      <c r="A99" s="11"/>
      <c r="B99" s="11"/>
      <c r="E99" s="11"/>
    </row>
    <row r="100" spans="1:5" ht="15.75" customHeight="1" x14ac:dyDescent="0.2">
      <c r="A100" s="11"/>
      <c r="B100" s="11"/>
      <c r="E100" s="11"/>
    </row>
    <row r="101" spans="1:5" ht="15.75" customHeight="1" x14ac:dyDescent="0.2">
      <c r="A101" s="11"/>
      <c r="B101" s="11"/>
      <c r="E101" s="11"/>
    </row>
    <row r="102" spans="1:5" ht="15.75" customHeight="1" x14ac:dyDescent="0.2">
      <c r="A102" s="11"/>
      <c r="B102" s="11"/>
      <c r="E102" s="11"/>
    </row>
    <row r="103" spans="1:5" ht="15.75" customHeight="1" x14ac:dyDescent="0.2">
      <c r="A103" s="11"/>
      <c r="B103" s="11"/>
      <c r="E103" s="11"/>
    </row>
    <row r="104" spans="1:5" ht="15.75" customHeight="1" x14ac:dyDescent="0.2">
      <c r="A104" s="11"/>
      <c r="B104" s="11"/>
      <c r="E104" s="11"/>
    </row>
    <row r="105" spans="1:5" ht="15.75" customHeight="1" x14ac:dyDescent="0.2">
      <c r="A105" s="11"/>
      <c r="B105" s="11"/>
      <c r="E105" s="11"/>
    </row>
    <row r="106" spans="1:5" ht="15.75" customHeight="1" x14ac:dyDescent="0.2">
      <c r="A106" s="11"/>
      <c r="B106" s="11"/>
      <c r="E106" s="11"/>
    </row>
    <row r="107" spans="1:5" ht="15.75" customHeight="1" x14ac:dyDescent="0.2">
      <c r="A107" s="11"/>
      <c r="B107" s="11"/>
      <c r="E107" s="11"/>
    </row>
    <row r="108" spans="1:5" ht="15.75" customHeight="1" x14ac:dyDescent="0.2">
      <c r="A108" s="11"/>
      <c r="B108" s="11"/>
      <c r="E108" s="11"/>
    </row>
    <row r="109" spans="1:5" ht="15.75" customHeight="1" x14ac:dyDescent="0.2">
      <c r="A109" s="11"/>
      <c r="B109" s="11"/>
      <c r="E109" s="11"/>
    </row>
    <row r="110" spans="1:5" ht="15.75" customHeight="1" x14ac:dyDescent="0.2">
      <c r="A110" s="11"/>
      <c r="B110" s="11"/>
      <c r="E110" s="11"/>
    </row>
    <row r="111" spans="1:5" ht="15.75" customHeight="1" x14ac:dyDescent="0.2">
      <c r="A111" s="11"/>
      <c r="B111" s="11"/>
      <c r="E111" s="11"/>
    </row>
    <row r="112" spans="1:5" ht="15.75" customHeight="1" x14ac:dyDescent="0.2">
      <c r="A112" s="11"/>
      <c r="B112" s="11"/>
      <c r="E112" s="11"/>
    </row>
    <row r="113" spans="1:5" ht="15.75" customHeight="1" x14ac:dyDescent="0.2">
      <c r="A113" s="11"/>
      <c r="B113" s="11"/>
      <c r="E113" s="11"/>
    </row>
    <row r="114" spans="1:5" ht="15.75" customHeight="1" x14ac:dyDescent="0.2">
      <c r="A114" s="11"/>
      <c r="B114" s="11"/>
      <c r="E114" s="11"/>
    </row>
    <row r="115" spans="1:5" ht="15.75" customHeight="1" x14ac:dyDescent="0.2">
      <c r="A115" s="11"/>
      <c r="B115" s="11"/>
      <c r="E115" s="11"/>
    </row>
    <row r="116" spans="1:5" ht="15.75" customHeight="1" x14ac:dyDescent="0.2">
      <c r="A116" s="11"/>
      <c r="B116" s="11"/>
      <c r="E116" s="11"/>
    </row>
    <row r="117" spans="1:5" ht="15.75" customHeight="1" x14ac:dyDescent="0.2">
      <c r="A117" s="11"/>
      <c r="B117" s="11"/>
      <c r="E117" s="11"/>
    </row>
    <row r="118" spans="1:5" ht="15.75" customHeight="1" x14ac:dyDescent="0.2">
      <c r="A118" s="11"/>
      <c r="B118" s="11"/>
      <c r="E118" s="11"/>
    </row>
    <row r="119" spans="1:5" ht="15.75" customHeight="1" x14ac:dyDescent="0.2">
      <c r="A119" s="11"/>
      <c r="B119" s="11"/>
      <c r="E119" s="11"/>
    </row>
    <row r="120" spans="1:5" ht="15.75" customHeight="1" x14ac:dyDescent="0.2">
      <c r="A120" s="11"/>
      <c r="B120" s="11"/>
      <c r="E120" s="11"/>
    </row>
    <row r="121" spans="1:5" ht="15.75" customHeight="1" x14ac:dyDescent="0.2">
      <c r="A121" s="11"/>
      <c r="B121" s="11"/>
      <c r="E121" s="11"/>
    </row>
    <row r="122" spans="1:5" ht="15.75" customHeight="1" x14ac:dyDescent="0.2">
      <c r="A122" s="11"/>
      <c r="B122" s="11"/>
      <c r="E122" s="11"/>
    </row>
    <row r="123" spans="1:5" ht="15.75" customHeight="1" x14ac:dyDescent="0.2">
      <c r="A123" s="11"/>
      <c r="B123" s="11"/>
      <c r="E123" s="11"/>
    </row>
    <row r="124" spans="1:5" ht="15.75" customHeight="1" x14ac:dyDescent="0.2">
      <c r="A124" s="11"/>
      <c r="B124" s="11"/>
      <c r="E124" s="11"/>
    </row>
    <row r="125" spans="1:5" ht="15.75" customHeight="1" x14ac:dyDescent="0.2">
      <c r="A125" s="11"/>
      <c r="B125" s="11"/>
      <c r="E125" s="11"/>
    </row>
    <row r="126" spans="1:5" ht="15.75" customHeight="1" x14ac:dyDescent="0.2">
      <c r="A126" s="11"/>
      <c r="B126" s="11"/>
      <c r="E126" s="11"/>
    </row>
    <row r="127" spans="1:5" ht="15.75" customHeight="1" x14ac:dyDescent="0.2">
      <c r="A127" s="11"/>
      <c r="B127" s="11"/>
      <c r="E127" s="11"/>
    </row>
    <row r="128" spans="1:5" ht="15.75" customHeight="1" x14ac:dyDescent="0.2">
      <c r="A128" s="11"/>
      <c r="B128" s="11"/>
      <c r="E128" s="11"/>
    </row>
    <row r="129" spans="1:5" ht="15.75" customHeight="1" x14ac:dyDescent="0.2">
      <c r="A129" s="11"/>
      <c r="B129" s="11"/>
      <c r="E129" s="11"/>
    </row>
    <row r="130" spans="1:5" ht="15.75" customHeight="1" x14ac:dyDescent="0.2">
      <c r="A130" s="11"/>
      <c r="B130" s="11"/>
      <c r="E130" s="11"/>
    </row>
    <row r="131" spans="1:5" ht="15.75" customHeight="1" x14ac:dyDescent="0.2">
      <c r="A131" s="11"/>
      <c r="B131" s="11"/>
      <c r="E131" s="11"/>
    </row>
    <row r="132" spans="1:5" ht="15.75" customHeight="1" x14ac:dyDescent="0.2">
      <c r="A132" s="11"/>
      <c r="B132" s="11"/>
      <c r="E132" s="11"/>
    </row>
    <row r="133" spans="1:5" ht="15.75" customHeight="1" x14ac:dyDescent="0.2">
      <c r="A133" s="11"/>
      <c r="B133" s="11"/>
      <c r="E133" s="11"/>
    </row>
    <row r="134" spans="1:5" ht="15.75" customHeight="1" x14ac:dyDescent="0.2">
      <c r="A134" s="11"/>
      <c r="B134" s="11"/>
      <c r="E134" s="11"/>
    </row>
    <row r="135" spans="1:5" ht="15.75" customHeight="1" x14ac:dyDescent="0.2">
      <c r="A135" s="11"/>
      <c r="B135" s="11"/>
      <c r="E135" s="11"/>
    </row>
    <row r="136" spans="1:5" ht="15.75" customHeight="1" x14ac:dyDescent="0.2">
      <c r="A136" s="11"/>
      <c r="B136" s="11"/>
      <c r="E136" s="11"/>
    </row>
    <row r="137" spans="1:5" ht="15.75" customHeight="1" x14ac:dyDescent="0.2">
      <c r="A137" s="11"/>
      <c r="B137" s="11"/>
      <c r="E137" s="11"/>
    </row>
    <row r="138" spans="1:5" ht="15.75" customHeight="1" x14ac:dyDescent="0.2">
      <c r="A138" s="11"/>
      <c r="B138" s="11"/>
      <c r="E138" s="11"/>
    </row>
    <row r="139" spans="1:5" ht="15.75" customHeight="1" x14ac:dyDescent="0.2">
      <c r="A139" s="11"/>
      <c r="B139" s="11"/>
      <c r="E139" s="11"/>
    </row>
    <row r="140" spans="1:5" ht="15.75" customHeight="1" x14ac:dyDescent="0.2">
      <c r="A140" s="11"/>
      <c r="B140" s="11"/>
      <c r="E140" s="11"/>
    </row>
    <row r="141" spans="1:5" ht="15.75" customHeight="1" x14ac:dyDescent="0.2">
      <c r="A141" s="11"/>
      <c r="B141" s="11"/>
      <c r="E141" s="11"/>
    </row>
    <row r="142" spans="1:5" ht="15.75" customHeight="1" x14ac:dyDescent="0.2">
      <c r="A142" s="11"/>
      <c r="B142" s="11"/>
      <c r="E142" s="11"/>
    </row>
    <row r="143" spans="1:5" ht="15.75" customHeight="1" x14ac:dyDescent="0.2">
      <c r="A143" s="11"/>
      <c r="B143" s="11"/>
      <c r="E143" s="11"/>
    </row>
    <row r="144" spans="1:5" ht="15.75" customHeight="1" x14ac:dyDescent="0.2">
      <c r="A144" s="11"/>
      <c r="B144" s="11"/>
      <c r="E144" s="11"/>
    </row>
    <row r="145" spans="1:5" ht="15.75" customHeight="1" x14ac:dyDescent="0.2">
      <c r="A145" s="11"/>
      <c r="B145" s="11"/>
      <c r="E145" s="11"/>
    </row>
    <row r="146" spans="1:5" ht="15.75" customHeight="1" x14ac:dyDescent="0.2">
      <c r="A146" s="11"/>
      <c r="B146" s="11"/>
      <c r="E146" s="11"/>
    </row>
    <row r="147" spans="1:5" ht="15.75" customHeight="1" x14ac:dyDescent="0.2">
      <c r="A147" s="11"/>
      <c r="B147" s="11"/>
      <c r="E147" s="11"/>
    </row>
    <row r="148" spans="1:5" ht="15.75" customHeight="1" x14ac:dyDescent="0.2">
      <c r="A148" s="11"/>
      <c r="B148" s="11"/>
      <c r="E148" s="11"/>
    </row>
    <row r="149" spans="1:5" ht="15.75" customHeight="1" x14ac:dyDescent="0.2">
      <c r="A149" s="11"/>
      <c r="B149" s="11"/>
      <c r="E149" s="11"/>
    </row>
    <row r="150" spans="1:5" ht="15.75" customHeight="1" x14ac:dyDescent="0.2">
      <c r="A150" s="11"/>
      <c r="B150" s="11"/>
      <c r="E150" s="11"/>
    </row>
    <row r="151" spans="1:5" ht="15.75" customHeight="1" x14ac:dyDescent="0.2">
      <c r="A151" s="11"/>
      <c r="B151" s="11"/>
      <c r="E151" s="11"/>
    </row>
    <row r="152" spans="1:5" ht="15.75" customHeight="1" x14ac:dyDescent="0.2">
      <c r="A152" s="11"/>
      <c r="B152" s="11"/>
      <c r="E152" s="11"/>
    </row>
    <row r="153" spans="1:5" ht="15.75" customHeight="1" x14ac:dyDescent="0.2">
      <c r="A153" s="11"/>
      <c r="B153" s="11"/>
      <c r="E153" s="11"/>
    </row>
    <row r="154" spans="1:5" ht="15.75" customHeight="1" x14ac:dyDescent="0.2">
      <c r="A154" s="11"/>
      <c r="B154" s="11"/>
      <c r="E154" s="11"/>
    </row>
    <row r="155" spans="1:5" ht="15.75" customHeight="1" x14ac:dyDescent="0.2">
      <c r="A155" s="11"/>
      <c r="B155" s="11"/>
      <c r="E155" s="11"/>
    </row>
    <row r="156" spans="1:5" ht="15.75" customHeight="1" x14ac:dyDescent="0.2">
      <c r="A156" s="11"/>
      <c r="B156" s="11"/>
      <c r="E156" s="11"/>
    </row>
    <row r="157" spans="1:5" ht="15.75" customHeight="1" x14ac:dyDescent="0.2">
      <c r="A157" s="11"/>
      <c r="B157" s="11"/>
      <c r="E157" s="11"/>
    </row>
    <row r="158" spans="1:5" ht="15.75" customHeight="1" x14ac:dyDescent="0.2">
      <c r="A158" s="11"/>
      <c r="B158" s="11"/>
      <c r="E158" s="11"/>
    </row>
    <row r="159" spans="1:5" ht="15.75" customHeight="1" x14ac:dyDescent="0.2">
      <c r="A159" s="11"/>
      <c r="B159" s="11"/>
      <c r="E159" s="11"/>
    </row>
    <row r="160" spans="1:5" ht="15.75" customHeight="1" x14ac:dyDescent="0.2">
      <c r="A160" s="11"/>
      <c r="B160" s="11"/>
      <c r="E160" s="11"/>
    </row>
    <row r="161" spans="1:5" ht="15.75" customHeight="1" x14ac:dyDescent="0.2">
      <c r="A161" s="11"/>
      <c r="B161" s="11"/>
      <c r="E161" s="11"/>
    </row>
    <row r="162" spans="1:5" ht="15.75" customHeight="1" x14ac:dyDescent="0.2">
      <c r="A162" s="11"/>
      <c r="B162" s="11"/>
      <c r="E162" s="11"/>
    </row>
    <row r="163" spans="1:5" ht="15.75" customHeight="1" x14ac:dyDescent="0.2">
      <c r="A163" s="11"/>
      <c r="B163" s="11"/>
      <c r="E163" s="11"/>
    </row>
    <row r="164" spans="1:5" ht="15.75" customHeight="1" x14ac:dyDescent="0.2">
      <c r="A164" s="11"/>
      <c r="B164" s="11"/>
      <c r="E164" s="11"/>
    </row>
    <row r="165" spans="1:5" ht="15.75" customHeight="1" x14ac:dyDescent="0.2">
      <c r="A165" s="11"/>
      <c r="B165" s="11"/>
      <c r="E165" s="11"/>
    </row>
    <row r="166" spans="1:5" ht="15.75" customHeight="1" x14ac:dyDescent="0.2">
      <c r="A166" s="11"/>
      <c r="B166" s="11"/>
      <c r="E166" s="11"/>
    </row>
    <row r="167" spans="1:5" ht="15.75" customHeight="1" x14ac:dyDescent="0.2">
      <c r="A167" s="11"/>
      <c r="B167" s="11"/>
      <c r="E167" s="11"/>
    </row>
    <row r="168" spans="1:5" ht="15.75" customHeight="1" x14ac:dyDescent="0.2">
      <c r="A168" s="11"/>
      <c r="B168" s="11"/>
      <c r="E168" s="11"/>
    </row>
    <row r="169" spans="1:5" ht="15.75" customHeight="1" x14ac:dyDescent="0.2">
      <c r="A169" s="11"/>
      <c r="B169" s="11"/>
      <c r="E169" s="11"/>
    </row>
    <row r="170" spans="1:5" ht="15.75" customHeight="1" x14ac:dyDescent="0.2">
      <c r="A170" s="11"/>
      <c r="B170" s="11"/>
      <c r="E170" s="11"/>
    </row>
    <row r="171" spans="1:5" ht="15.75" customHeight="1" x14ac:dyDescent="0.2">
      <c r="A171" s="11"/>
      <c r="B171" s="11"/>
      <c r="E171" s="11"/>
    </row>
    <row r="172" spans="1:5" ht="15.75" customHeight="1" x14ac:dyDescent="0.2">
      <c r="A172" s="11"/>
      <c r="B172" s="11"/>
      <c r="E172" s="11"/>
    </row>
    <row r="173" spans="1:5" ht="15.75" customHeight="1" x14ac:dyDescent="0.2">
      <c r="A173" s="11"/>
      <c r="B173" s="11"/>
      <c r="E173" s="11"/>
    </row>
    <row r="174" spans="1:5" ht="15.75" customHeight="1" x14ac:dyDescent="0.2">
      <c r="A174" s="11"/>
      <c r="B174" s="11"/>
      <c r="E174" s="11"/>
    </row>
    <row r="175" spans="1:5" ht="15.75" customHeight="1" x14ac:dyDescent="0.2">
      <c r="A175" s="11"/>
      <c r="B175" s="11"/>
      <c r="E175" s="11"/>
    </row>
    <row r="176" spans="1:5" ht="15.75" customHeight="1" x14ac:dyDescent="0.2">
      <c r="A176" s="11"/>
      <c r="B176" s="11"/>
      <c r="E176" s="11"/>
    </row>
    <row r="177" spans="1:5" ht="15.75" customHeight="1" x14ac:dyDescent="0.2">
      <c r="A177" s="11"/>
      <c r="B177" s="11"/>
      <c r="E177" s="11"/>
    </row>
    <row r="178" spans="1:5" ht="15.75" customHeight="1" x14ac:dyDescent="0.2">
      <c r="A178" s="11"/>
      <c r="B178" s="11"/>
      <c r="E178" s="11"/>
    </row>
    <row r="179" spans="1:5" ht="15.75" customHeight="1" x14ac:dyDescent="0.2">
      <c r="A179" s="11"/>
      <c r="B179" s="11"/>
      <c r="E179" s="11"/>
    </row>
    <row r="180" spans="1:5" ht="15.75" customHeight="1" x14ac:dyDescent="0.2">
      <c r="A180" s="11"/>
      <c r="B180" s="11"/>
      <c r="E180" s="11"/>
    </row>
    <row r="181" spans="1:5" ht="15.75" customHeight="1" x14ac:dyDescent="0.2">
      <c r="A181" s="11"/>
      <c r="B181" s="11"/>
      <c r="E181" s="11"/>
    </row>
    <row r="182" spans="1:5" ht="15.75" customHeight="1" x14ac:dyDescent="0.2">
      <c r="A182" s="11"/>
      <c r="B182" s="11"/>
      <c r="E182" s="11"/>
    </row>
    <row r="183" spans="1:5" ht="15.75" customHeight="1" x14ac:dyDescent="0.2">
      <c r="A183" s="11"/>
      <c r="B183" s="11"/>
      <c r="E183" s="11"/>
    </row>
    <row r="184" spans="1:5" ht="15.75" customHeight="1" x14ac:dyDescent="0.2">
      <c r="A184" s="11"/>
      <c r="B184" s="11"/>
      <c r="E184" s="11"/>
    </row>
    <row r="185" spans="1:5" ht="15.75" customHeight="1" x14ac:dyDescent="0.2">
      <c r="A185" s="11"/>
      <c r="B185" s="11"/>
      <c r="E185" s="11"/>
    </row>
    <row r="186" spans="1:5" ht="15.75" customHeight="1" x14ac:dyDescent="0.2">
      <c r="A186" s="11"/>
      <c r="B186" s="11"/>
      <c r="E186" s="11"/>
    </row>
    <row r="187" spans="1:5" ht="15.75" customHeight="1" x14ac:dyDescent="0.2">
      <c r="A187" s="11"/>
      <c r="B187" s="11"/>
      <c r="E187" s="11"/>
    </row>
    <row r="188" spans="1:5" ht="15.75" customHeight="1" x14ac:dyDescent="0.2">
      <c r="A188" s="11"/>
      <c r="B188" s="11"/>
      <c r="E188" s="11"/>
    </row>
    <row r="189" spans="1:5" ht="15.75" customHeight="1" x14ac:dyDescent="0.2">
      <c r="A189" s="11"/>
      <c r="B189" s="11"/>
      <c r="E189" s="11"/>
    </row>
    <row r="190" spans="1:5" ht="15.75" customHeight="1" x14ac:dyDescent="0.2">
      <c r="A190" s="11"/>
      <c r="B190" s="11"/>
      <c r="E190" s="11"/>
    </row>
    <row r="191" spans="1:5" ht="15.75" customHeight="1" x14ac:dyDescent="0.2">
      <c r="A191" s="11"/>
      <c r="B191" s="11"/>
      <c r="E191" s="11"/>
    </row>
    <row r="192" spans="1:5" ht="15.75" customHeight="1" x14ac:dyDescent="0.2">
      <c r="A192" s="11"/>
      <c r="B192" s="11"/>
      <c r="E192" s="11"/>
    </row>
    <row r="193" spans="1:5" ht="15.75" customHeight="1" x14ac:dyDescent="0.2">
      <c r="A193" s="11"/>
      <c r="B193" s="11"/>
      <c r="E193" s="11"/>
    </row>
    <row r="194" spans="1:5" ht="15.75" customHeight="1" x14ac:dyDescent="0.2">
      <c r="A194" s="11"/>
      <c r="B194" s="11"/>
      <c r="E194" s="11"/>
    </row>
    <row r="195" spans="1:5" ht="15.75" customHeight="1" x14ac:dyDescent="0.2">
      <c r="A195" s="11"/>
      <c r="B195" s="11"/>
      <c r="E195" s="11"/>
    </row>
    <row r="196" spans="1:5" ht="15.75" customHeight="1" x14ac:dyDescent="0.2">
      <c r="A196" s="11"/>
      <c r="B196" s="11"/>
      <c r="E196" s="11"/>
    </row>
    <row r="197" spans="1:5" ht="15.75" customHeight="1" x14ac:dyDescent="0.2">
      <c r="A197" s="11"/>
      <c r="B197" s="11"/>
      <c r="E197" s="11"/>
    </row>
    <row r="198" spans="1:5" ht="15.75" customHeight="1" x14ac:dyDescent="0.2">
      <c r="A198" s="11"/>
      <c r="B198" s="11"/>
      <c r="E198" s="11"/>
    </row>
    <row r="199" spans="1:5" ht="15.75" customHeight="1" x14ac:dyDescent="0.2">
      <c r="A199" s="11"/>
      <c r="B199" s="11"/>
      <c r="E199" s="11"/>
    </row>
    <row r="200" spans="1:5" ht="15.75" customHeight="1" x14ac:dyDescent="0.2">
      <c r="A200" s="11"/>
      <c r="B200" s="11"/>
      <c r="E200" s="11"/>
    </row>
    <row r="201" spans="1:5" ht="15.75" customHeight="1" x14ac:dyDescent="0.2">
      <c r="A201" s="11"/>
      <c r="B201" s="11"/>
      <c r="E201" s="11"/>
    </row>
    <row r="202" spans="1:5" ht="15.75" customHeight="1" x14ac:dyDescent="0.2">
      <c r="A202" s="11"/>
      <c r="B202" s="11"/>
      <c r="E202" s="11"/>
    </row>
    <row r="203" spans="1:5" ht="15.75" customHeight="1" x14ac:dyDescent="0.2">
      <c r="A203" s="11"/>
      <c r="B203" s="11"/>
      <c r="E203" s="11"/>
    </row>
    <row r="204" spans="1:5" ht="15.75" customHeight="1" x14ac:dyDescent="0.2">
      <c r="A204" s="11"/>
      <c r="B204" s="11"/>
      <c r="E204" s="11"/>
    </row>
    <row r="205" spans="1:5" ht="15.75" customHeight="1" x14ac:dyDescent="0.2">
      <c r="A205" s="11"/>
      <c r="B205" s="11"/>
      <c r="E205" s="11"/>
    </row>
    <row r="206" spans="1:5" ht="15.75" customHeight="1" x14ac:dyDescent="0.2">
      <c r="A206" s="11"/>
      <c r="B206" s="11"/>
      <c r="E206" s="11"/>
    </row>
    <row r="207" spans="1:5" ht="15.75" customHeight="1" x14ac:dyDescent="0.2">
      <c r="A207" s="11"/>
      <c r="B207" s="11"/>
      <c r="E207" s="11"/>
    </row>
    <row r="208" spans="1:5" ht="15.75" customHeight="1" x14ac:dyDescent="0.2">
      <c r="A208" s="11"/>
      <c r="B208" s="11"/>
      <c r="E208" s="11"/>
    </row>
    <row r="209" spans="1:5" ht="15.75" customHeight="1" x14ac:dyDescent="0.2">
      <c r="A209" s="11"/>
      <c r="B209" s="11"/>
      <c r="E209" s="11"/>
    </row>
    <row r="210" spans="1:5" ht="15.75" customHeight="1" x14ac:dyDescent="0.2">
      <c r="A210" s="11"/>
      <c r="B210" s="11"/>
      <c r="E210" s="11"/>
    </row>
    <row r="211" spans="1:5" ht="15.75" customHeight="1" x14ac:dyDescent="0.2">
      <c r="A211" s="11"/>
      <c r="B211" s="11"/>
      <c r="E211" s="11"/>
    </row>
    <row r="212" spans="1:5" ht="15.75" customHeight="1" x14ac:dyDescent="0.2">
      <c r="A212" s="11"/>
      <c r="B212" s="11"/>
      <c r="E212" s="11"/>
    </row>
    <row r="213" spans="1:5" ht="15.75" customHeight="1" x14ac:dyDescent="0.2">
      <c r="A213" s="11"/>
      <c r="B213" s="11"/>
      <c r="E213" s="11"/>
    </row>
    <row r="214" spans="1:5" ht="15.75" customHeight="1" x14ac:dyDescent="0.2">
      <c r="A214" s="11"/>
      <c r="B214" s="11"/>
      <c r="E214" s="11"/>
    </row>
    <row r="215" spans="1:5" ht="15.75" customHeight="1" x14ac:dyDescent="0.2">
      <c r="A215" s="11"/>
      <c r="B215" s="11"/>
      <c r="E215" s="11"/>
    </row>
    <row r="216" spans="1:5" ht="15.75" customHeight="1" x14ac:dyDescent="0.2">
      <c r="A216" s="11"/>
      <c r="B216" s="11"/>
      <c r="E216" s="11"/>
    </row>
    <row r="217" spans="1:5" ht="15.75" customHeight="1" x14ac:dyDescent="0.2">
      <c r="A217" s="11"/>
      <c r="B217" s="11"/>
      <c r="E217" s="11"/>
    </row>
    <row r="218" spans="1:5" ht="15.75" customHeight="1" x14ac:dyDescent="0.2">
      <c r="A218" s="11"/>
      <c r="B218" s="11"/>
      <c r="E218" s="11"/>
    </row>
    <row r="219" spans="1:5" ht="15.75" customHeight="1" x14ac:dyDescent="0.2">
      <c r="A219" s="11"/>
      <c r="B219" s="11"/>
      <c r="E219" s="11"/>
    </row>
    <row r="220" spans="1:5" ht="15.75" customHeight="1" x14ac:dyDescent="0.2">
      <c r="A220" s="11"/>
      <c r="B220" s="11"/>
      <c r="E220" s="11"/>
    </row>
    <row r="221" spans="1:5" ht="15.75" customHeight="1" x14ac:dyDescent="0.2">
      <c r="A221" s="11"/>
      <c r="B221" s="11"/>
      <c r="E221" s="11"/>
    </row>
    <row r="222" spans="1:5" ht="15.75" customHeight="1" x14ac:dyDescent="0.2">
      <c r="A222" s="11"/>
      <c r="B222" s="11"/>
      <c r="E222" s="11"/>
    </row>
    <row r="223" spans="1:5" ht="15.75" customHeight="1" x14ac:dyDescent="0.2">
      <c r="A223" s="11"/>
      <c r="B223" s="11"/>
      <c r="E223" s="11"/>
    </row>
    <row r="224" spans="1:5" ht="15.75" customHeight="1" x14ac:dyDescent="0.2">
      <c r="A224" s="11"/>
      <c r="B224" s="11"/>
      <c r="E224" s="11"/>
    </row>
    <row r="225" spans="1:5" ht="15.75" customHeight="1" x14ac:dyDescent="0.2">
      <c r="A225" s="11"/>
      <c r="B225" s="11"/>
      <c r="E225" s="11"/>
    </row>
    <row r="226" spans="1:5" ht="15.75" customHeight="1" x14ac:dyDescent="0.2">
      <c r="A226" s="11"/>
      <c r="B226" s="11"/>
      <c r="E226" s="11"/>
    </row>
    <row r="227" spans="1:5" ht="15.75" customHeight="1" x14ac:dyDescent="0.2">
      <c r="A227" s="11"/>
      <c r="B227" s="11"/>
      <c r="E227" s="11"/>
    </row>
    <row r="228" spans="1:5" ht="15.75" customHeight="1" x14ac:dyDescent="0.2">
      <c r="A228" s="11"/>
      <c r="B228" s="11"/>
      <c r="E228" s="11"/>
    </row>
    <row r="229" spans="1:5" ht="15.75" customHeight="1" x14ac:dyDescent="0.2">
      <c r="A229" s="11"/>
      <c r="B229" s="11"/>
      <c r="E229" s="11"/>
    </row>
    <row r="230" spans="1:5" ht="15.75" customHeight="1" x14ac:dyDescent="0.2">
      <c r="A230" s="11"/>
      <c r="B230" s="11"/>
      <c r="E230" s="11"/>
    </row>
    <row r="231" spans="1:5" ht="15.75" customHeight="1" x14ac:dyDescent="0.2">
      <c r="A231" s="11"/>
      <c r="B231" s="11"/>
      <c r="E231" s="11"/>
    </row>
    <row r="232" spans="1:5" ht="15.75" customHeight="1" x14ac:dyDescent="0.2">
      <c r="A232" s="11"/>
      <c r="B232" s="11"/>
      <c r="E232" s="11"/>
    </row>
    <row r="233" spans="1:5" ht="15.75" customHeight="1" x14ac:dyDescent="0.2">
      <c r="A233" s="11"/>
      <c r="B233" s="11"/>
      <c r="E233" s="11"/>
    </row>
    <row r="234" spans="1:5" ht="15.75" customHeight="1" x14ac:dyDescent="0.2">
      <c r="A234" s="11"/>
      <c r="B234" s="11"/>
      <c r="E234" s="11"/>
    </row>
    <row r="235" spans="1:5" ht="15.75" customHeight="1" x14ac:dyDescent="0.2">
      <c r="A235" s="11"/>
      <c r="B235" s="11"/>
      <c r="E235" s="11"/>
    </row>
    <row r="236" spans="1:5" ht="15.75" customHeight="1" x14ac:dyDescent="0.2">
      <c r="A236" s="11"/>
      <c r="B236" s="11"/>
      <c r="E236" s="11"/>
    </row>
    <row r="237" spans="1:5" ht="15.75" customHeight="1" x14ac:dyDescent="0.2">
      <c r="A237" s="11"/>
      <c r="B237" s="11"/>
      <c r="E237" s="11"/>
    </row>
    <row r="238" spans="1:5" ht="15.75" customHeight="1" x14ac:dyDescent="0.2">
      <c r="A238" s="11"/>
      <c r="B238" s="11"/>
      <c r="E238" s="11"/>
    </row>
    <row r="239" spans="1:5" ht="15.75" customHeight="1" x14ac:dyDescent="0.2">
      <c r="A239" s="11"/>
      <c r="B239" s="11"/>
      <c r="E239" s="11"/>
    </row>
    <row r="240" spans="1:5" ht="15.75" customHeight="1" x14ac:dyDescent="0.2">
      <c r="A240" s="11"/>
      <c r="B240" s="11"/>
      <c r="E240" s="11"/>
    </row>
    <row r="241" spans="1:5" ht="15.75" customHeight="1" x14ac:dyDescent="0.2">
      <c r="A241" s="11"/>
      <c r="B241" s="11"/>
      <c r="E241" s="11"/>
    </row>
    <row r="242" spans="1:5" ht="15.75" customHeight="1" x14ac:dyDescent="0.2">
      <c r="A242" s="11"/>
      <c r="B242" s="11"/>
      <c r="E242" s="11"/>
    </row>
    <row r="243" spans="1:5" ht="15.75" customHeight="1" x14ac:dyDescent="0.2">
      <c r="A243" s="11"/>
      <c r="B243" s="11"/>
      <c r="E243" s="11"/>
    </row>
    <row r="244" spans="1:5" ht="15.75" customHeight="1" x14ac:dyDescent="0.2">
      <c r="A244" s="11"/>
      <c r="B244" s="11"/>
      <c r="E244" s="11"/>
    </row>
    <row r="245" spans="1:5" ht="15.75" customHeight="1" x14ac:dyDescent="0.2">
      <c r="A245" s="11"/>
      <c r="B245" s="11"/>
      <c r="E245" s="11"/>
    </row>
    <row r="246" spans="1:5" ht="15.75" customHeight="1" x14ac:dyDescent="0.2">
      <c r="A246" s="11"/>
      <c r="B246" s="11"/>
      <c r="E246" s="11"/>
    </row>
    <row r="247" spans="1:5" ht="15.75" customHeight="1" x14ac:dyDescent="0.2">
      <c r="A247" s="11"/>
      <c r="B247" s="11"/>
      <c r="E247" s="11"/>
    </row>
    <row r="248" spans="1:5" ht="15.75" customHeight="1" x14ac:dyDescent="0.2">
      <c r="A248" s="11"/>
      <c r="B248" s="11"/>
      <c r="E248" s="11"/>
    </row>
    <row r="249" spans="1:5" ht="15.75" customHeight="1" x14ac:dyDescent="0.2">
      <c r="A249" s="11"/>
      <c r="B249" s="11"/>
      <c r="E249" s="11"/>
    </row>
    <row r="250" spans="1:5" ht="15.75" customHeight="1" x14ac:dyDescent="0.2">
      <c r="A250" s="11"/>
      <c r="B250" s="11"/>
      <c r="E250" s="11"/>
    </row>
    <row r="251" spans="1:5" ht="15.75" customHeight="1" x14ac:dyDescent="0.2">
      <c r="A251" s="11"/>
      <c r="B251" s="11"/>
      <c r="E251" s="11"/>
    </row>
    <row r="252" spans="1:5" ht="15.75" customHeight="1" x14ac:dyDescent="0.2">
      <c r="A252" s="11"/>
      <c r="B252" s="11"/>
      <c r="E252" s="11"/>
    </row>
    <row r="253" spans="1:5" ht="15.75" customHeight="1" x14ac:dyDescent="0.2">
      <c r="A253" s="11"/>
      <c r="B253" s="11"/>
      <c r="E253" s="11"/>
    </row>
    <row r="254" spans="1:5" ht="15.75" customHeight="1" x14ac:dyDescent="0.2">
      <c r="A254" s="11"/>
      <c r="B254" s="11"/>
      <c r="E254" s="11"/>
    </row>
    <row r="255" spans="1:5" ht="15.75" customHeight="1" x14ac:dyDescent="0.2">
      <c r="A255" s="11"/>
      <c r="B255" s="11"/>
      <c r="E255" s="11"/>
    </row>
    <row r="256" spans="1:5" ht="15.75" customHeight="1" x14ac:dyDescent="0.2">
      <c r="A256" s="11"/>
      <c r="B256" s="11"/>
      <c r="E256" s="11"/>
    </row>
    <row r="257" spans="1:5" ht="15.75" customHeight="1" x14ac:dyDescent="0.2">
      <c r="A257" s="11"/>
      <c r="B257" s="11"/>
      <c r="E257" s="11"/>
    </row>
    <row r="258" spans="1:5" ht="15.75" customHeight="1" x14ac:dyDescent="0.2">
      <c r="A258" s="11"/>
      <c r="B258" s="11"/>
      <c r="E258" s="11"/>
    </row>
    <row r="259" spans="1:5" ht="15.75" customHeight="1" x14ac:dyDescent="0.2">
      <c r="A259" s="11"/>
      <c r="B259" s="11"/>
      <c r="E259" s="11"/>
    </row>
    <row r="260" spans="1:5" ht="15.75" customHeight="1" x14ac:dyDescent="0.2">
      <c r="A260" s="11"/>
      <c r="B260" s="11"/>
      <c r="E260" s="11"/>
    </row>
    <row r="261" spans="1:5" ht="15.75" customHeight="1" x14ac:dyDescent="0.2">
      <c r="A261" s="11"/>
      <c r="B261" s="11"/>
      <c r="E261" s="11"/>
    </row>
    <row r="262" spans="1:5" ht="15.75" customHeight="1" x14ac:dyDescent="0.2">
      <c r="A262" s="11"/>
      <c r="B262" s="11"/>
      <c r="E262" s="11"/>
    </row>
    <row r="263" spans="1:5" ht="15.75" customHeight="1" x14ac:dyDescent="0.2">
      <c r="A263" s="11"/>
      <c r="B263" s="11"/>
      <c r="E263" s="11"/>
    </row>
    <row r="264" spans="1:5" ht="15.75" customHeight="1" x14ac:dyDescent="0.2">
      <c r="A264" s="11"/>
      <c r="B264" s="11"/>
      <c r="E264" s="11"/>
    </row>
    <row r="265" spans="1:5" ht="15.75" customHeight="1" x14ac:dyDescent="0.2">
      <c r="A265" s="11"/>
      <c r="B265" s="11"/>
      <c r="E265" s="11"/>
    </row>
    <row r="266" spans="1:5" ht="15.75" customHeight="1" x14ac:dyDescent="0.2">
      <c r="A266" s="11"/>
      <c r="B266" s="11"/>
      <c r="E266" s="11"/>
    </row>
    <row r="267" spans="1:5" ht="15.75" customHeight="1" x14ac:dyDescent="0.2">
      <c r="A267" s="11"/>
      <c r="B267" s="11"/>
      <c r="E267" s="11"/>
    </row>
    <row r="268" spans="1:5" ht="15.75" customHeight="1" x14ac:dyDescent="0.2">
      <c r="A268" s="11"/>
      <c r="B268" s="11"/>
      <c r="E268" s="11"/>
    </row>
    <row r="269" spans="1:5" ht="15.75" customHeight="1" x14ac:dyDescent="0.2">
      <c r="A269" s="11"/>
      <c r="B269" s="11"/>
      <c r="E269" s="11"/>
    </row>
    <row r="270" spans="1:5" ht="15.75" customHeight="1" x14ac:dyDescent="0.2">
      <c r="A270" s="11"/>
      <c r="B270" s="11"/>
      <c r="E270" s="11"/>
    </row>
    <row r="271" spans="1:5" ht="15.75" customHeight="1" x14ac:dyDescent="0.2">
      <c r="A271" s="11"/>
      <c r="B271" s="11"/>
      <c r="E271" s="11"/>
    </row>
    <row r="272" spans="1:5" ht="15.75" customHeight="1" x14ac:dyDescent="0.2">
      <c r="A272" s="11"/>
      <c r="B272" s="11"/>
      <c r="E272" s="11"/>
    </row>
    <row r="273" spans="1:5" ht="15.75" customHeight="1" x14ac:dyDescent="0.2">
      <c r="A273" s="11"/>
      <c r="B273" s="11"/>
      <c r="E273" s="11"/>
    </row>
    <row r="274" spans="1:5" ht="15.75" customHeight="1" x14ac:dyDescent="0.2">
      <c r="A274" s="11"/>
      <c r="B274" s="11"/>
      <c r="E274" s="11"/>
    </row>
    <row r="275" spans="1:5" ht="15.75" customHeight="1" x14ac:dyDescent="0.2">
      <c r="A275" s="11"/>
      <c r="B275" s="11"/>
      <c r="E275" s="11"/>
    </row>
    <row r="276" spans="1:5" ht="15.75" customHeight="1" x14ac:dyDescent="0.2">
      <c r="A276" s="11"/>
      <c r="B276" s="11"/>
      <c r="E276" s="11"/>
    </row>
    <row r="277" spans="1:5" ht="15.75" customHeight="1" x14ac:dyDescent="0.2">
      <c r="A277" s="11"/>
      <c r="B277" s="11"/>
      <c r="E277" s="11"/>
    </row>
    <row r="278" spans="1:5" ht="15.75" customHeight="1" x14ac:dyDescent="0.2">
      <c r="A278" s="11"/>
      <c r="B278" s="11"/>
      <c r="E278" s="11"/>
    </row>
    <row r="279" spans="1:5" ht="15.75" customHeight="1" x14ac:dyDescent="0.2">
      <c r="A279" s="11"/>
      <c r="B279" s="11"/>
      <c r="E279" s="11"/>
    </row>
    <row r="280" spans="1:5" ht="15.75" customHeight="1" x14ac:dyDescent="0.2">
      <c r="A280" s="11"/>
      <c r="B280" s="11"/>
      <c r="E280" s="11"/>
    </row>
    <row r="281" spans="1:5" ht="15.75" customHeight="1" x14ac:dyDescent="0.2">
      <c r="A281" s="11"/>
      <c r="B281" s="11"/>
      <c r="E281" s="11"/>
    </row>
    <row r="282" spans="1:5" ht="15.75" customHeight="1" x14ac:dyDescent="0.2">
      <c r="A282" s="11"/>
      <c r="B282" s="11"/>
      <c r="E282" s="11"/>
    </row>
    <row r="283" spans="1:5" ht="15.75" customHeight="1" x14ac:dyDescent="0.2">
      <c r="A283" s="11"/>
      <c r="B283" s="11"/>
      <c r="E283" s="11"/>
    </row>
    <row r="284" spans="1:5" ht="15.75" customHeight="1" x14ac:dyDescent="0.2">
      <c r="A284" s="11"/>
      <c r="B284" s="11"/>
      <c r="E284" s="11"/>
    </row>
    <row r="285" spans="1:5" ht="15.75" customHeight="1" x14ac:dyDescent="0.2">
      <c r="A285" s="11"/>
      <c r="B285" s="11"/>
      <c r="E285" s="11"/>
    </row>
    <row r="286" spans="1:5" ht="15.75" customHeight="1" x14ac:dyDescent="0.2">
      <c r="A286" s="11"/>
      <c r="B286" s="11"/>
      <c r="E286" s="11"/>
    </row>
    <row r="287" spans="1:5" ht="15.75" customHeight="1" x14ac:dyDescent="0.2">
      <c r="A287" s="11"/>
      <c r="B287" s="11"/>
      <c r="E287" s="11"/>
    </row>
    <row r="288" spans="1:5" ht="15.75" customHeight="1" x14ac:dyDescent="0.2">
      <c r="A288" s="11"/>
      <c r="B288" s="11"/>
      <c r="E288" s="11"/>
    </row>
    <row r="289" spans="1:5" ht="15.75" customHeight="1" x14ac:dyDescent="0.2">
      <c r="A289" s="11"/>
      <c r="B289" s="11"/>
      <c r="E289" s="11"/>
    </row>
    <row r="290" spans="1:5" ht="15.75" customHeight="1" x14ac:dyDescent="0.2">
      <c r="A290" s="11"/>
      <c r="B290" s="11"/>
      <c r="E290" s="11"/>
    </row>
    <row r="291" spans="1:5" ht="15.75" customHeight="1" x14ac:dyDescent="0.2">
      <c r="A291" s="11"/>
      <c r="B291" s="11"/>
      <c r="E291" s="11"/>
    </row>
    <row r="292" spans="1:5" ht="15.75" customHeight="1" x14ac:dyDescent="0.2">
      <c r="A292" s="11"/>
      <c r="B292" s="11"/>
      <c r="E292" s="11"/>
    </row>
    <row r="293" spans="1:5" ht="15.75" customHeight="1" x14ac:dyDescent="0.2">
      <c r="A293" s="11"/>
      <c r="B293" s="11"/>
      <c r="E293" s="11"/>
    </row>
    <row r="294" spans="1:5" ht="15.75" customHeight="1" x14ac:dyDescent="0.2">
      <c r="A294" s="11"/>
      <c r="B294" s="11"/>
      <c r="E294" s="11"/>
    </row>
    <row r="295" spans="1:5" ht="15.75" customHeight="1" x14ac:dyDescent="0.2">
      <c r="A295" s="11"/>
      <c r="B295" s="11"/>
      <c r="E295" s="11"/>
    </row>
    <row r="296" spans="1:5" ht="15.75" customHeight="1" x14ac:dyDescent="0.2">
      <c r="A296" s="11"/>
      <c r="B296" s="11"/>
      <c r="E296" s="11"/>
    </row>
    <row r="297" spans="1:5" ht="15.75" customHeight="1" x14ac:dyDescent="0.2">
      <c r="A297" s="11"/>
      <c r="B297" s="11"/>
      <c r="E297" s="11"/>
    </row>
    <row r="298" spans="1:5" ht="15.75" customHeight="1" x14ac:dyDescent="0.2">
      <c r="A298" s="11"/>
      <c r="B298" s="11"/>
      <c r="E298" s="11"/>
    </row>
    <row r="299" spans="1:5" ht="15.75" customHeight="1" x14ac:dyDescent="0.2">
      <c r="A299" s="11"/>
      <c r="B299" s="11"/>
      <c r="E299" s="11"/>
    </row>
    <row r="300" spans="1:5" ht="15.75" customHeight="1" x14ac:dyDescent="0.2">
      <c r="A300" s="11"/>
      <c r="B300" s="11"/>
      <c r="E300" s="11"/>
    </row>
    <row r="301" spans="1:5" ht="15.75" customHeight="1" x14ac:dyDescent="0.2">
      <c r="A301" s="11"/>
      <c r="B301" s="11"/>
      <c r="E301" s="11"/>
    </row>
    <row r="302" spans="1:5" ht="15.75" customHeight="1" x14ac:dyDescent="0.2">
      <c r="A302" s="11"/>
      <c r="B302" s="11"/>
      <c r="E302" s="11"/>
    </row>
    <row r="303" spans="1:5" ht="15.75" customHeight="1" x14ac:dyDescent="0.2">
      <c r="A303" s="11"/>
      <c r="B303" s="11"/>
      <c r="E303" s="11"/>
    </row>
    <row r="304" spans="1:5" ht="15.75" customHeight="1" x14ac:dyDescent="0.2">
      <c r="A304" s="11"/>
      <c r="B304" s="11"/>
      <c r="E304" s="11"/>
    </row>
    <row r="305" spans="1:5" ht="15.75" customHeight="1" x14ac:dyDescent="0.2">
      <c r="A305" s="11"/>
      <c r="B305" s="11"/>
      <c r="E305" s="11"/>
    </row>
    <row r="306" spans="1:5" ht="15.75" customHeight="1" x14ac:dyDescent="0.2">
      <c r="A306" s="11"/>
      <c r="B306" s="11"/>
      <c r="E306" s="11"/>
    </row>
    <row r="307" spans="1:5" ht="15.75" customHeight="1" x14ac:dyDescent="0.2">
      <c r="A307" s="11"/>
      <c r="B307" s="11"/>
      <c r="E307" s="11"/>
    </row>
    <row r="308" spans="1:5" ht="15.75" customHeight="1" x14ac:dyDescent="0.2">
      <c r="A308" s="11"/>
      <c r="B308" s="11"/>
      <c r="E308" s="11"/>
    </row>
    <row r="309" spans="1:5" ht="15.75" customHeight="1" x14ac:dyDescent="0.2">
      <c r="A309" s="11"/>
      <c r="B309" s="11"/>
      <c r="E309" s="11"/>
    </row>
    <row r="310" spans="1:5" ht="15.75" customHeight="1" x14ac:dyDescent="0.2">
      <c r="A310" s="11"/>
      <c r="B310" s="11"/>
      <c r="E310" s="11"/>
    </row>
    <row r="311" spans="1:5" ht="15.75" customHeight="1" x14ac:dyDescent="0.2">
      <c r="A311" s="11"/>
      <c r="B311" s="11"/>
      <c r="E311" s="11"/>
    </row>
    <row r="312" spans="1:5" ht="15.75" customHeight="1" x14ac:dyDescent="0.2">
      <c r="A312" s="11"/>
      <c r="B312" s="11"/>
      <c r="E312" s="11"/>
    </row>
    <row r="313" spans="1:5" ht="15.75" customHeight="1" x14ac:dyDescent="0.2">
      <c r="A313" s="11"/>
      <c r="B313" s="11"/>
      <c r="E313" s="11"/>
    </row>
    <row r="314" spans="1:5" ht="15.75" customHeight="1" x14ac:dyDescent="0.2">
      <c r="A314" s="11"/>
      <c r="B314" s="11"/>
      <c r="E314" s="11"/>
    </row>
    <row r="315" spans="1:5" ht="15.75" customHeight="1" x14ac:dyDescent="0.2">
      <c r="A315" s="11"/>
      <c r="B315" s="11"/>
      <c r="E315" s="11"/>
    </row>
    <row r="316" spans="1:5" ht="15.75" customHeight="1" x14ac:dyDescent="0.2">
      <c r="A316" s="11"/>
      <c r="B316" s="11"/>
      <c r="E316" s="11"/>
    </row>
    <row r="317" spans="1:5" ht="15.75" customHeight="1" x14ac:dyDescent="0.2">
      <c r="A317" s="11"/>
      <c r="B317" s="11"/>
      <c r="E317" s="11"/>
    </row>
    <row r="318" spans="1:5" ht="15.75" customHeight="1" x14ac:dyDescent="0.2">
      <c r="A318" s="11"/>
      <c r="B318" s="11"/>
      <c r="E318" s="11"/>
    </row>
    <row r="319" spans="1:5" ht="15.75" customHeight="1" x14ac:dyDescent="0.2">
      <c r="A319" s="11"/>
      <c r="B319" s="11"/>
      <c r="E319" s="11"/>
    </row>
    <row r="320" spans="1:5" ht="15.75" customHeight="1" x14ac:dyDescent="0.2">
      <c r="A320" s="11"/>
      <c r="B320" s="11"/>
      <c r="E320" s="11"/>
    </row>
    <row r="321" spans="1:5" ht="15.75" customHeight="1" x14ac:dyDescent="0.2">
      <c r="A321" s="11"/>
      <c r="B321" s="11"/>
      <c r="E321" s="11"/>
    </row>
    <row r="322" spans="1:5" ht="15.75" customHeight="1" x14ac:dyDescent="0.2">
      <c r="A322" s="11"/>
      <c r="B322" s="11"/>
      <c r="E322" s="11"/>
    </row>
    <row r="323" spans="1:5" ht="15.75" customHeight="1" x14ac:dyDescent="0.2">
      <c r="A323" s="11"/>
      <c r="B323" s="11"/>
      <c r="E323" s="11"/>
    </row>
    <row r="324" spans="1:5" ht="15.75" customHeight="1" x14ac:dyDescent="0.2">
      <c r="A324" s="11"/>
      <c r="B324" s="11"/>
      <c r="E324" s="11"/>
    </row>
    <row r="325" spans="1:5" ht="15.75" customHeight="1" x14ac:dyDescent="0.2">
      <c r="A325" s="11"/>
      <c r="B325" s="11"/>
      <c r="E325" s="11"/>
    </row>
    <row r="326" spans="1:5" ht="15.75" customHeight="1" x14ac:dyDescent="0.2">
      <c r="A326" s="11"/>
      <c r="B326" s="11"/>
      <c r="E326" s="11"/>
    </row>
    <row r="327" spans="1:5" ht="15.75" customHeight="1" x14ac:dyDescent="0.2">
      <c r="A327" s="11"/>
      <c r="B327" s="11"/>
      <c r="E327" s="11"/>
    </row>
    <row r="328" spans="1:5" ht="15.75" customHeight="1" x14ac:dyDescent="0.2">
      <c r="A328" s="11"/>
      <c r="B328" s="11"/>
      <c r="E328" s="11"/>
    </row>
    <row r="329" spans="1:5" ht="15.75" customHeight="1" x14ac:dyDescent="0.2">
      <c r="A329" s="11"/>
      <c r="B329" s="11"/>
      <c r="E329" s="11"/>
    </row>
    <row r="330" spans="1:5" ht="15.75" customHeight="1" x14ac:dyDescent="0.2">
      <c r="A330" s="11"/>
      <c r="B330" s="11"/>
      <c r="E330" s="11"/>
    </row>
    <row r="331" spans="1:5" ht="15.75" customHeight="1" x14ac:dyDescent="0.2">
      <c r="A331" s="11"/>
      <c r="B331" s="11"/>
      <c r="E331" s="11"/>
    </row>
    <row r="332" spans="1:5" ht="15.75" customHeight="1" x14ac:dyDescent="0.2">
      <c r="A332" s="11"/>
      <c r="B332" s="11"/>
      <c r="E332" s="11"/>
    </row>
    <row r="333" spans="1:5" ht="15.75" customHeight="1" x14ac:dyDescent="0.2">
      <c r="A333" s="11"/>
      <c r="B333" s="11"/>
      <c r="E333" s="11"/>
    </row>
    <row r="334" spans="1:5" ht="15.75" customHeight="1" x14ac:dyDescent="0.2">
      <c r="A334" s="11"/>
      <c r="B334" s="11"/>
      <c r="E334" s="11"/>
    </row>
    <row r="335" spans="1:5" ht="15.75" customHeight="1" x14ac:dyDescent="0.2">
      <c r="A335" s="11"/>
      <c r="B335" s="11"/>
      <c r="E335" s="11"/>
    </row>
    <row r="336" spans="1:5" ht="15.75" customHeight="1" x14ac:dyDescent="0.2">
      <c r="A336" s="11"/>
      <c r="B336" s="11"/>
      <c r="E336" s="11"/>
    </row>
    <row r="337" spans="1:5" ht="15.75" customHeight="1" x14ac:dyDescent="0.2">
      <c r="A337" s="11"/>
      <c r="B337" s="11"/>
      <c r="E337" s="11"/>
    </row>
    <row r="338" spans="1:5" ht="15.75" customHeight="1" x14ac:dyDescent="0.2">
      <c r="A338" s="11"/>
      <c r="B338" s="11"/>
      <c r="E338" s="11"/>
    </row>
    <row r="339" spans="1:5" ht="15.75" customHeight="1" x14ac:dyDescent="0.2">
      <c r="A339" s="11"/>
      <c r="B339" s="11"/>
      <c r="E339" s="11"/>
    </row>
    <row r="340" spans="1:5" ht="15.75" customHeight="1" x14ac:dyDescent="0.2">
      <c r="A340" s="11"/>
      <c r="B340" s="11"/>
      <c r="E340" s="11"/>
    </row>
    <row r="341" spans="1:5" ht="15.75" customHeight="1" x14ac:dyDescent="0.2">
      <c r="A341" s="11"/>
      <c r="B341" s="11"/>
      <c r="E341" s="11"/>
    </row>
    <row r="342" spans="1:5" ht="15.75" customHeight="1" x14ac:dyDescent="0.2">
      <c r="A342" s="11"/>
      <c r="B342" s="11"/>
      <c r="E342" s="11"/>
    </row>
    <row r="343" spans="1:5" ht="15.75" customHeight="1" x14ac:dyDescent="0.2">
      <c r="A343" s="11"/>
      <c r="B343" s="11"/>
      <c r="E343" s="11"/>
    </row>
    <row r="344" spans="1:5" ht="15.75" customHeight="1" x14ac:dyDescent="0.2">
      <c r="A344" s="11"/>
      <c r="B344" s="11"/>
      <c r="E344" s="11"/>
    </row>
    <row r="345" spans="1:5" ht="15.75" customHeight="1" x14ac:dyDescent="0.2">
      <c r="A345" s="11"/>
      <c r="B345" s="11"/>
      <c r="E345" s="11"/>
    </row>
    <row r="346" spans="1:5" ht="15.75" customHeight="1" x14ac:dyDescent="0.2">
      <c r="A346" s="11"/>
      <c r="B346" s="11"/>
      <c r="E346" s="11"/>
    </row>
    <row r="347" spans="1:5" ht="15.75" customHeight="1" x14ac:dyDescent="0.2">
      <c r="A347" s="11"/>
      <c r="B347" s="11"/>
      <c r="E347" s="11"/>
    </row>
    <row r="348" spans="1:5" ht="15.75" customHeight="1" x14ac:dyDescent="0.2">
      <c r="A348" s="11"/>
      <c r="B348" s="11"/>
      <c r="E348" s="11"/>
    </row>
    <row r="349" spans="1:5" ht="15.75" customHeight="1" x14ac:dyDescent="0.2">
      <c r="A349" s="11"/>
      <c r="B349" s="11"/>
      <c r="E349" s="11"/>
    </row>
    <row r="350" spans="1:5" ht="15.75" customHeight="1" x14ac:dyDescent="0.2">
      <c r="A350" s="11"/>
      <c r="B350" s="11"/>
      <c r="E350" s="11"/>
    </row>
    <row r="351" spans="1:5" ht="15.75" customHeight="1" x14ac:dyDescent="0.2">
      <c r="A351" s="11"/>
      <c r="B351" s="11"/>
      <c r="E351" s="11"/>
    </row>
    <row r="352" spans="1:5" ht="15.75" customHeight="1" x14ac:dyDescent="0.2">
      <c r="A352" s="11"/>
      <c r="B352" s="11"/>
      <c r="E352" s="11"/>
    </row>
    <row r="353" spans="1:5" ht="15.75" customHeight="1" x14ac:dyDescent="0.2">
      <c r="A353" s="11"/>
      <c r="B353" s="11"/>
      <c r="E353" s="11"/>
    </row>
    <row r="354" spans="1:5" ht="15.75" customHeight="1" x14ac:dyDescent="0.2">
      <c r="A354" s="11"/>
      <c r="B354" s="11"/>
      <c r="E354" s="11"/>
    </row>
    <row r="355" spans="1:5" ht="15.75" customHeight="1" x14ac:dyDescent="0.2">
      <c r="A355" s="11"/>
      <c r="B355" s="11"/>
      <c r="E355" s="11"/>
    </row>
    <row r="356" spans="1:5" ht="15.75" customHeight="1" x14ac:dyDescent="0.2">
      <c r="A356" s="11"/>
      <c r="B356" s="11"/>
      <c r="E356" s="11"/>
    </row>
    <row r="357" spans="1:5" ht="15.75" customHeight="1" x14ac:dyDescent="0.2">
      <c r="A357" s="11"/>
      <c r="B357" s="11"/>
      <c r="E357" s="11"/>
    </row>
    <row r="358" spans="1:5" ht="15.75" customHeight="1" x14ac:dyDescent="0.2">
      <c r="A358" s="11"/>
      <c r="B358" s="11"/>
      <c r="E358" s="11"/>
    </row>
    <row r="359" spans="1:5" ht="15.75" customHeight="1" x14ac:dyDescent="0.2">
      <c r="A359" s="11"/>
      <c r="B359" s="11"/>
      <c r="E359" s="11"/>
    </row>
    <row r="360" spans="1:5" ht="15.75" customHeight="1" x14ac:dyDescent="0.2">
      <c r="A360" s="11"/>
      <c r="B360" s="11"/>
      <c r="E360" s="11"/>
    </row>
    <row r="361" spans="1:5" ht="15.75" customHeight="1" x14ac:dyDescent="0.2">
      <c r="A361" s="11"/>
      <c r="B361" s="11"/>
      <c r="E361" s="11"/>
    </row>
    <row r="362" spans="1:5" ht="15.75" customHeight="1" x14ac:dyDescent="0.2">
      <c r="A362" s="11"/>
      <c r="B362" s="11"/>
      <c r="E362" s="11"/>
    </row>
    <row r="363" spans="1:5" ht="15.75" customHeight="1" x14ac:dyDescent="0.2">
      <c r="A363" s="11"/>
      <c r="B363" s="11"/>
      <c r="E363" s="11"/>
    </row>
    <row r="364" spans="1:5" ht="15.75" customHeight="1" x14ac:dyDescent="0.2">
      <c r="A364" s="11"/>
      <c r="B364" s="11"/>
      <c r="E364" s="11"/>
    </row>
    <row r="365" spans="1:5" ht="15.75" customHeight="1" x14ac:dyDescent="0.2">
      <c r="A365" s="11"/>
      <c r="B365" s="11"/>
      <c r="E365" s="11"/>
    </row>
    <row r="366" spans="1:5" ht="15.75" customHeight="1" x14ac:dyDescent="0.2">
      <c r="A366" s="11"/>
      <c r="B366" s="11"/>
      <c r="E366" s="11"/>
    </row>
    <row r="367" spans="1:5" ht="15.75" customHeight="1" x14ac:dyDescent="0.2">
      <c r="A367" s="11"/>
      <c r="B367" s="11"/>
      <c r="E367" s="11"/>
    </row>
    <row r="368" spans="1:5" ht="15.75" customHeight="1" x14ac:dyDescent="0.2">
      <c r="A368" s="11"/>
      <c r="B368" s="11"/>
      <c r="E368" s="11"/>
    </row>
    <row r="369" spans="1:5" ht="15.75" customHeight="1" x14ac:dyDescent="0.2">
      <c r="A369" s="11"/>
      <c r="B369" s="11"/>
      <c r="E369" s="11"/>
    </row>
    <row r="370" spans="1:5" ht="15.75" customHeight="1" x14ac:dyDescent="0.2">
      <c r="A370" s="11"/>
      <c r="B370" s="11"/>
      <c r="E370" s="11"/>
    </row>
    <row r="371" spans="1:5" ht="15.75" customHeight="1" x14ac:dyDescent="0.2">
      <c r="A371" s="11"/>
      <c r="B371" s="11"/>
      <c r="E371" s="11"/>
    </row>
    <row r="372" spans="1:5" ht="15.75" customHeight="1" x14ac:dyDescent="0.2">
      <c r="A372" s="11"/>
      <c r="B372" s="11"/>
      <c r="E372" s="11"/>
    </row>
    <row r="373" spans="1:5" ht="15.75" customHeight="1" x14ac:dyDescent="0.2">
      <c r="A373" s="11"/>
      <c r="B373" s="11"/>
      <c r="E373" s="11"/>
    </row>
    <row r="374" spans="1:5" ht="15.75" customHeight="1" x14ac:dyDescent="0.2">
      <c r="A374" s="11"/>
      <c r="B374" s="11"/>
      <c r="E374" s="11"/>
    </row>
    <row r="375" spans="1:5" ht="15.75" customHeight="1" x14ac:dyDescent="0.2">
      <c r="A375" s="11"/>
      <c r="B375" s="11"/>
      <c r="E375" s="11"/>
    </row>
    <row r="376" spans="1:5" ht="15.75" customHeight="1" x14ac:dyDescent="0.2">
      <c r="A376" s="11"/>
      <c r="B376" s="11"/>
      <c r="E376" s="11"/>
    </row>
    <row r="377" spans="1:5" ht="15.75" customHeight="1" x14ac:dyDescent="0.2">
      <c r="A377" s="11"/>
      <c r="B377" s="11"/>
      <c r="E377" s="11"/>
    </row>
    <row r="378" spans="1:5" ht="15.75" customHeight="1" x14ac:dyDescent="0.2">
      <c r="A378" s="11"/>
      <c r="B378" s="11"/>
      <c r="E378" s="11"/>
    </row>
    <row r="379" spans="1:5" ht="15.75" customHeight="1" x14ac:dyDescent="0.2">
      <c r="A379" s="11"/>
      <c r="B379" s="11"/>
      <c r="E379" s="11"/>
    </row>
    <row r="380" spans="1:5" ht="15.75" customHeight="1" x14ac:dyDescent="0.2">
      <c r="A380" s="11"/>
      <c r="B380" s="11"/>
      <c r="E380" s="11"/>
    </row>
    <row r="381" spans="1:5" ht="15.75" customHeight="1" x14ac:dyDescent="0.2">
      <c r="A381" s="11"/>
      <c r="B381" s="11"/>
      <c r="E381" s="11"/>
    </row>
    <row r="382" spans="1:5" ht="15.75" customHeight="1" x14ac:dyDescent="0.2">
      <c r="A382" s="11"/>
      <c r="B382" s="11"/>
      <c r="E382" s="11"/>
    </row>
    <row r="383" spans="1:5" ht="15.75" customHeight="1" x14ac:dyDescent="0.2">
      <c r="A383" s="11"/>
      <c r="B383" s="11"/>
      <c r="E383" s="11"/>
    </row>
    <row r="384" spans="1:5" ht="15.75" customHeight="1" x14ac:dyDescent="0.2">
      <c r="A384" s="11"/>
      <c r="B384" s="11"/>
      <c r="E384" s="11"/>
    </row>
    <row r="385" spans="1:5" ht="15.75" customHeight="1" x14ac:dyDescent="0.2">
      <c r="A385" s="11"/>
      <c r="B385" s="11"/>
      <c r="E385" s="11"/>
    </row>
    <row r="386" spans="1:5" ht="15.75" customHeight="1" x14ac:dyDescent="0.2">
      <c r="A386" s="11"/>
      <c r="B386" s="11"/>
      <c r="E386" s="11"/>
    </row>
    <row r="387" spans="1:5" ht="15.75" customHeight="1" x14ac:dyDescent="0.2">
      <c r="A387" s="11"/>
      <c r="B387" s="11"/>
      <c r="E387" s="11"/>
    </row>
    <row r="388" spans="1:5" ht="15.75" customHeight="1" x14ac:dyDescent="0.2">
      <c r="A388" s="11"/>
      <c r="B388" s="11"/>
      <c r="E388" s="11"/>
    </row>
    <row r="389" spans="1:5" ht="15.75" customHeight="1" x14ac:dyDescent="0.2">
      <c r="A389" s="11"/>
      <c r="B389" s="11"/>
      <c r="E389" s="11"/>
    </row>
    <row r="390" spans="1:5" ht="15.75" customHeight="1" x14ac:dyDescent="0.2">
      <c r="A390" s="11"/>
      <c r="B390" s="11"/>
      <c r="E390" s="11"/>
    </row>
    <row r="391" spans="1:5" ht="15.75" customHeight="1" x14ac:dyDescent="0.2">
      <c r="A391" s="11"/>
      <c r="B391" s="11"/>
      <c r="E391" s="11"/>
    </row>
    <row r="392" spans="1:5" ht="15.75" customHeight="1" x14ac:dyDescent="0.2">
      <c r="A392" s="11"/>
      <c r="B392" s="11"/>
      <c r="E392" s="11"/>
    </row>
    <row r="393" spans="1:5" ht="15.75" customHeight="1" x14ac:dyDescent="0.2">
      <c r="A393" s="11"/>
      <c r="B393" s="11"/>
      <c r="E393" s="11"/>
    </row>
    <row r="394" spans="1:5" ht="15.75" customHeight="1" x14ac:dyDescent="0.2">
      <c r="A394" s="11"/>
      <c r="B394" s="11"/>
      <c r="E394" s="11"/>
    </row>
    <row r="395" spans="1:5" ht="15.75" customHeight="1" x14ac:dyDescent="0.2">
      <c r="A395" s="11"/>
      <c r="B395" s="11"/>
      <c r="E395" s="11"/>
    </row>
    <row r="396" spans="1:5" ht="15.75" customHeight="1" x14ac:dyDescent="0.2">
      <c r="A396" s="11"/>
      <c r="B396" s="11"/>
      <c r="E396" s="11"/>
    </row>
    <row r="397" spans="1:5" ht="15.75" customHeight="1" x14ac:dyDescent="0.2">
      <c r="A397" s="11"/>
      <c r="B397" s="11"/>
      <c r="E397" s="11"/>
    </row>
    <row r="398" spans="1:5" ht="15.75" customHeight="1" x14ac:dyDescent="0.2">
      <c r="A398" s="11"/>
      <c r="B398" s="11"/>
      <c r="E398" s="11"/>
    </row>
    <row r="399" spans="1:5" ht="15.75" customHeight="1" x14ac:dyDescent="0.2">
      <c r="A399" s="11"/>
      <c r="B399" s="11"/>
      <c r="E399" s="11"/>
    </row>
    <row r="400" spans="1:5" ht="15.75" customHeight="1" x14ac:dyDescent="0.2">
      <c r="A400" s="11"/>
      <c r="B400" s="11"/>
      <c r="E400" s="11"/>
    </row>
    <row r="401" spans="1:5" ht="15.75" customHeight="1" x14ac:dyDescent="0.2">
      <c r="A401" s="11"/>
      <c r="B401" s="11"/>
      <c r="E401" s="11"/>
    </row>
    <row r="402" spans="1:5" ht="15.75" customHeight="1" x14ac:dyDescent="0.2">
      <c r="A402" s="11"/>
      <c r="B402" s="11"/>
      <c r="E402" s="11"/>
    </row>
    <row r="403" spans="1:5" ht="15.75" customHeight="1" x14ac:dyDescent="0.2">
      <c r="A403" s="11"/>
      <c r="B403" s="11"/>
      <c r="E403" s="11"/>
    </row>
    <row r="404" spans="1:5" ht="15.75" customHeight="1" x14ac:dyDescent="0.2">
      <c r="A404" s="11"/>
      <c r="B404" s="11"/>
      <c r="E404" s="11"/>
    </row>
    <row r="405" spans="1:5" ht="15.75" customHeight="1" x14ac:dyDescent="0.2">
      <c r="A405" s="11"/>
      <c r="B405" s="11"/>
      <c r="E405" s="11"/>
    </row>
    <row r="406" spans="1:5" ht="15.75" customHeight="1" x14ac:dyDescent="0.2">
      <c r="A406" s="11"/>
      <c r="B406" s="11"/>
      <c r="E406" s="11"/>
    </row>
    <row r="407" spans="1:5" ht="15.75" customHeight="1" x14ac:dyDescent="0.2">
      <c r="A407" s="11"/>
      <c r="B407" s="11"/>
      <c r="E407" s="11"/>
    </row>
    <row r="408" spans="1:5" ht="15.75" customHeight="1" x14ac:dyDescent="0.2">
      <c r="A408" s="11"/>
      <c r="B408" s="11"/>
      <c r="E408" s="11"/>
    </row>
    <row r="409" spans="1:5" ht="15.75" customHeight="1" x14ac:dyDescent="0.2">
      <c r="A409" s="11"/>
      <c r="B409" s="11"/>
      <c r="E409" s="11"/>
    </row>
    <row r="410" spans="1:5" ht="15.75" customHeight="1" x14ac:dyDescent="0.2">
      <c r="A410" s="11"/>
      <c r="B410" s="11"/>
      <c r="E410" s="11"/>
    </row>
    <row r="411" spans="1:5" ht="15.75" customHeight="1" x14ac:dyDescent="0.2">
      <c r="A411" s="11"/>
      <c r="B411" s="11"/>
      <c r="E411" s="11"/>
    </row>
    <row r="412" spans="1:5" ht="15.75" customHeight="1" x14ac:dyDescent="0.2">
      <c r="A412" s="11"/>
      <c r="B412" s="11"/>
      <c r="E412" s="11"/>
    </row>
    <row r="413" spans="1:5" ht="15.75" customHeight="1" x14ac:dyDescent="0.2">
      <c r="A413" s="11"/>
      <c r="B413" s="11"/>
      <c r="E413" s="11"/>
    </row>
    <row r="414" spans="1:5" ht="15.75" customHeight="1" x14ac:dyDescent="0.2">
      <c r="A414" s="11"/>
      <c r="B414" s="11"/>
      <c r="E414" s="11"/>
    </row>
    <row r="415" spans="1:5" ht="15.75" customHeight="1" x14ac:dyDescent="0.2">
      <c r="A415" s="11"/>
      <c r="B415" s="11"/>
      <c r="E415" s="11"/>
    </row>
    <row r="416" spans="1:5" ht="15.75" customHeight="1" x14ac:dyDescent="0.2">
      <c r="A416" s="11"/>
      <c r="B416" s="11"/>
      <c r="E416" s="11"/>
    </row>
    <row r="417" spans="1:5" ht="15.75" customHeight="1" x14ac:dyDescent="0.2">
      <c r="A417" s="11"/>
      <c r="B417" s="11"/>
      <c r="E417" s="11"/>
    </row>
    <row r="418" spans="1:5" ht="15.75" customHeight="1" x14ac:dyDescent="0.2">
      <c r="A418" s="11"/>
      <c r="B418" s="11"/>
      <c r="E418" s="11"/>
    </row>
    <row r="419" spans="1:5" ht="15.75" customHeight="1" x14ac:dyDescent="0.2">
      <c r="A419" s="11"/>
      <c r="B419" s="11"/>
      <c r="E419" s="11"/>
    </row>
    <row r="420" spans="1:5" ht="15.75" customHeight="1" x14ac:dyDescent="0.2">
      <c r="A420" s="11"/>
      <c r="B420" s="11"/>
      <c r="E420" s="11"/>
    </row>
    <row r="421" spans="1:5" ht="15.75" customHeight="1" x14ac:dyDescent="0.2">
      <c r="A421" s="11"/>
      <c r="B421" s="11"/>
      <c r="E421" s="11"/>
    </row>
    <row r="422" spans="1:5" ht="15.75" customHeight="1" x14ac:dyDescent="0.2">
      <c r="A422" s="11"/>
      <c r="B422" s="11"/>
      <c r="E422" s="11"/>
    </row>
    <row r="423" spans="1:5" ht="15.75" customHeight="1" x14ac:dyDescent="0.2">
      <c r="A423" s="11"/>
      <c r="B423" s="11"/>
      <c r="E423" s="11"/>
    </row>
    <row r="424" spans="1:5" ht="15.75" customHeight="1" x14ac:dyDescent="0.2">
      <c r="A424" s="11"/>
      <c r="B424" s="11"/>
      <c r="E424" s="11"/>
    </row>
    <row r="425" spans="1:5" ht="15.75" customHeight="1" x14ac:dyDescent="0.2">
      <c r="A425" s="11"/>
      <c r="B425" s="11"/>
      <c r="E425" s="11"/>
    </row>
    <row r="426" spans="1:5" ht="15.75" customHeight="1" x14ac:dyDescent="0.2">
      <c r="A426" s="11"/>
      <c r="B426" s="11"/>
      <c r="E426" s="11"/>
    </row>
    <row r="427" spans="1:5" ht="15.75" customHeight="1" x14ac:dyDescent="0.2">
      <c r="A427" s="11"/>
      <c r="B427" s="11"/>
      <c r="E427" s="11"/>
    </row>
    <row r="428" spans="1:5" ht="15.75" customHeight="1" x14ac:dyDescent="0.2">
      <c r="A428" s="11"/>
      <c r="B428" s="11"/>
      <c r="E428" s="11"/>
    </row>
    <row r="429" spans="1:5" ht="15.75" customHeight="1" x14ac:dyDescent="0.2">
      <c r="A429" s="11"/>
      <c r="B429" s="11"/>
      <c r="E429" s="11"/>
    </row>
    <row r="430" spans="1:5" ht="15.75" customHeight="1" x14ac:dyDescent="0.2">
      <c r="A430" s="11"/>
      <c r="B430" s="11"/>
      <c r="E430" s="11"/>
    </row>
    <row r="431" spans="1:5" ht="15.75" customHeight="1" x14ac:dyDescent="0.2">
      <c r="A431" s="11"/>
      <c r="B431" s="11"/>
      <c r="E431" s="11"/>
    </row>
    <row r="432" spans="1:5" ht="15.75" customHeight="1" x14ac:dyDescent="0.2">
      <c r="A432" s="11"/>
      <c r="B432" s="11"/>
      <c r="E432" s="11"/>
    </row>
    <row r="433" spans="1:5" ht="15.75" customHeight="1" x14ac:dyDescent="0.2">
      <c r="A433" s="11"/>
      <c r="B433" s="11"/>
      <c r="E433" s="11"/>
    </row>
    <row r="434" spans="1:5" ht="15.75" customHeight="1" x14ac:dyDescent="0.2">
      <c r="A434" s="11"/>
      <c r="B434" s="11"/>
      <c r="E434" s="11"/>
    </row>
    <row r="435" spans="1:5" ht="15.75" customHeight="1" x14ac:dyDescent="0.2">
      <c r="A435" s="11"/>
      <c r="B435" s="11"/>
      <c r="E435" s="11"/>
    </row>
    <row r="436" spans="1:5" ht="15.75" customHeight="1" x14ac:dyDescent="0.2">
      <c r="A436" s="11"/>
      <c r="B436" s="11"/>
      <c r="E436" s="11"/>
    </row>
    <row r="437" spans="1:5" ht="15.75" customHeight="1" x14ac:dyDescent="0.2">
      <c r="A437" s="11"/>
      <c r="B437" s="11"/>
      <c r="E437" s="11"/>
    </row>
    <row r="438" spans="1:5" ht="15.75" customHeight="1" x14ac:dyDescent="0.2">
      <c r="A438" s="11"/>
      <c r="B438" s="11"/>
      <c r="E438" s="11"/>
    </row>
    <row r="439" spans="1:5" ht="15.75" customHeight="1" x14ac:dyDescent="0.2">
      <c r="A439" s="11"/>
      <c r="B439" s="11"/>
      <c r="E439" s="11"/>
    </row>
    <row r="440" spans="1:5" ht="15.75" customHeight="1" x14ac:dyDescent="0.2">
      <c r="A440" s="11"/>
      <c r="B440" s="11"/>
      <c r="E440" s="11"/>
    </row>
    <row r="441" spans="1:5" ht="15.75" customHeight="1" x14ac:dyDescent="0.2">
      <c r="A441" s="11"/>
      <c r="B441" s="11"/>
      <c r="E441" s="11"/>
    </row>
    <row r="442" spans="1:5" ht="15.75" customHeight="1" x14ac:dyDescent="0.2">
      <c r="A442" s="11"/>
      <c r="B442" s="11"/>
      <c r="E442" s="11"/>
    </row>
    <row r="443" spans="1:5" ht="15.75" customHeight="1" x14ac:dyDescent="0.2">
      <c r="A443" s="11"/>
      <c r="B443" s="11"/>
      <c r="E443" s="11"/>
    </row>
    <row r="444" spans="1:5" ht="15.75" customHeight="1" x14ac:dyDescent="0.2">
      <c r="A444" s="11"/>
      <c r="B444" s="11"/>
      <c r="E444" s="11"/>
    </row>
    <row r="445" spans="1:5" ht="15.75" customHeight="1" x14ac:dyDescent="0.2">
      <c r="A445" s="11"/>
      <c r="B445" s="11"/>
      <c r="E445" s="11"/>
    </row>
    <row r="446" spans="1:5" ht="15.75" customHeight="1" x14ac:dyDescent="0.2">
      <c r="A446" s="11"/>
      <c r="B446" s="11"/>
      <c r="E446" s="11"/>
    </row>
    <row r="447" spans="1:5" ht="15.75" customHeight="1" x14ac:dyDescent="0.2">
      <c r="A447" s="11"/>
      <c r="B447" s="11"/>
      <c r="E447" s="11"/>
    </row>
    <row r="448" spans="1:5" ht="15.75" customHeight="1" x14ac:dyDescent="0.2">
      <c r="A448" s="11"/>
      <c r="B448" s="11"/>
      <c r="E448" s="11"/>
    </row>
    <row r="449" spans="1:5" ht="15.75" customHeight="1" x14ac:dyDescent="0.2">
      <c r="A449" s="11"/>
      <c r="B449" s="11"/>
      <c r="E449" s="11"/>
    </row>
    <row r="450" spans="1:5" ht="15.75" customHeight="1" x14ac:dyDescent="0.2">
      <c r="A450" s="11"/>
      <c r="B450" s="11"/>
      <c r="E450" s="11"/>
    </row>
    <row r="451" spans="1:5" ht="15.75" customHeight="1" x14ac:dyDescent="0.2">
      <c r="A451" s="11"/>
      <c r="B451" s="11"/>
      <c r="E451" s="11"/>
    </row>
    <row r="452" spans="1:5" ht="15.75" customHeight="1" x14ac:dyDescent="0.2">
      <c r="A452" s="11"/>
      <c r="B452" s="11"/>
      <c r="E452" s="11"/>
    </row>
    <row r="453" spans="1:5" ht="15.75" customHeight="1" x14ac:dyDescent="0.2">
      <c r="A453" s="11"/>
      <c r="B453" s="11"/>
      <c r="E453" s="11"/>
    </row>
    <row r="454" spans="1:5" ht="15.75" customHeight="1" x14ac:dyDescent="0.2">
      <c r="A454" s="11"/>
      <c r="B454" s="11"/>
      <c r="E454" s="11"/>
    </row>
    <row r="455" spans="1:5" ht="15.75" customHeight="1" x14ac:dyDescent="0.2">
      <c r="A455" s="11"/>
      <c r="B455" s="11"/>
      <c r="E455" s="11"/>
    </row>
    <row r="456" spans="1:5" ht="15.75" customHeight="1" x14ac:dyDescent="0.2">
      <c r="A456" s="11"/>
      <c r="B456" s="11"/>
      <c r="E456" s="11"/>
    </row>
    <row r="457" spans="1:5" ht="15.75" customHeight="1" x14ac:dyDescent="0.2">
      <c r="A457" s="11"/>
      <c r="B457" s="11"/>
      <c r="E457" s="11"/>
    </row>
    <row r="458" spans="1:5" ht="15.75" customHeight="1" x14ac:dyDescent="0.2">
      <c r="A458" s="11"/>
      <c r="B458" s="11"/>
      <c r="E458" s="11"/>
    </row>
    <row r="459" spans="1:5" ht="15.75" customHeight="1" x14ac:dyDescent="0.2">
      <c r="A459" s="11"/>
      <c r="B459" s="11"/>
      <c r="E459" s="11"/>
    </row>
    <row r="460" spans="1:5" ht="15.75" customHeight="1" x14ac:dyDescent="0.2">
      <c r="A460" s="11"/>
      <c r="B460" s="11"/>
      <c r="E460" s="11"/>
    </row>
    <row r="461" spans="1:5" ht="15.75" customHeight="1" x14ac:dyDescent="0.2">
      <c r="A461" s="11"/>
      <c r="B461" s="11"/>
      <c r="E461" s="11"/>
    </row>
    <row r="462" spans="1:5" ht="15.75" customHeight="1" x14ac:dyDescent="0.2">
      <c r="A462" s="11"/>
      <c r="B462" s="11"/>
      <c r="E462" s="11"/>
    </row>
    <row r="463" spans="1:5" ht="15.75" customHeight="1" x14ac:dyDescent="0.2">
      <c r="A463" s="11"/>
      <c r="B463" s="11"/>
      <c r="E463" s="11"/>
    </row>
    <row r="464" spans="1:5" ht="15.75" customHeight="1" x14ac:dyDescent="0.2">
      <c r="A464" s="11"/>
      <c r="B464" s="11"/>
      <c r="E464" s="11"/>
    </row>
    <row r="465" spans="1:5" ht="15.75" customHeight="1" x14ac:dyDescent="0.2">
      <c r="A465" s="11"/>
      <c r="B465" s="11"/>
      <c r="E465" s="11"/>
    </row>
    <row r="466" spans="1:5" ht="15.75" customHeight="1" x14ac:dyDescent="0.2">
      <c r="A466" s="11"/>
      <c r="B466" s="11"/>
      <c r="E466" s="11"/>
    </row>
    <row r="467" spans="1:5" ht="15.75" customHeight="1" x14ac:dyDescent="0.2">
      <c r="A467" s="11"/>
      <c r="B467" s="11"/>
      <c r="E467" s="11"/>
    </row>
    <row r="468" spans="1:5" ht="15.75" customHeight="1" x14ac:dyDescent="0.2">
      <c r="A468" s="11"/>
      <c r="B468" s="11"/>
      <c r="E468" s="11"/>
    </row>
    <row r="469" spans="1:5" ht="15.75" customHeight="1" x14ac:dyDescent="0.2">
      <c r="A469" s="11"/>
      <c r="B469" s="11"/>
      <c r="E469" s="11"/>
    </row>
    <row r="470" spans="1:5" ht="15.75" customHeight="1" x14ac:dyDescent="0.2">
      <c r="A470" s="11"/>
      <c r="B470" s="11"/>
      <c r="E470" s="11"/>
    </row>
    <row r="471" spans="1:5" ht="15.75" customHeight="1" x14ac:dyDescent="0.2">
      <c r="A471" s="11"/>
      <c r="B471" s="11"/>
      <c r="E471" s="11"/>
    </row>
    <row r="472" spans="1:5" ht="15.75" customHeight="1" x14ac:dyDescent="0.2">
      <c r="A472" s="11"/>
      <c r="B472" s="11"/>
      <c r="E472" s="11"/>
    </row>
    <row r="473" spans="1:5" ht="15.75" customHeight="1" x14ac:dyDescent="0.2">
      <c r="A473" s="11"/>
      <c r="B473" s="11"/>
      <c r="E473" s="11"/>
    </row>
    <row r="474" spans="1:5" ht="15.75" customHeight="1" x14ac:dyDescent="0.2">
      <c r="A474" s="11"/>
      <c r="B474" s="11"/>
      <c r="E474" s="11"/>
    </row>
    <row r="475" spans="1:5" ht="15.75" customHeight="1" x14ac:dyDescent="0.2">
      <c r="A475" s="11"/>
      <c r="B475" s="11"/>
      <c r="E475" s="11"/>
    </row>
    <row r="476" spans="1:5" ht="15.75" customHeight="1" x14ac:dyDescent="0.2">
      <c r="A476" s="11"/>
      <c r="B476" s="11"/>
      <c r="E476" s="11"/>
    </row>
    <row r="477" spans="1:5" ht="15.75" customHeight="1" x14ac:dyDescent="0.2">
      <c r="A477" s="11"/>
      <c r="B477" s="11"/>
      <c r="E477" s="11"/>
    </row>
    <row r="478" spans="1:5" ht="15.75" customHeight="1" x14ac:dyDescent="0.2">
      <c r="A478" s="11"/>
      <c r="B478" s="11"/>
      <c r="E478" s="11"/>
    </row>
    <row r="479" spans="1:5" ht="15.75" customHeight="1" x14ac:dyDescent="0.2">
      <c r="A479" s="11"/>
      <c r="B479" s="11"/>
      <c r="E479" s="11"/>
    </row>
    <row r="480" spans="1:5" ht="15.75" customHeight="1" x14ac:dyDescent="0.2">
      <c r="A480" s="11"/>
      <c r="B480" s="11"/>
      <c r="E480" s="11"/>
    </row>
    <row r="481" spans="1:5" ht="15.75" customHeight="1" x14ac:dyDescent="0.2">
      <c r="A481" s="11"/>
      <c r="B481" s="11"/>
      <c r="E481" s="11"/>
    </row>
    <row r="482" spans="1:5" ht="15.75" customHeight="1" x14ac:dyDescent="0.2">
      <c r="A482" s="11"/>
      <c r="B482" s="11"/>
      <c r="E482" s="11"/>
    </row>
    <row r="483" spans="1:5" ht="15.75" customHeight="1" x14ac:dyDescent="0.2">
      <c r="A483" s="11"/>
      <c r="B483" s="11"/>
      <c r="E483" s="11"/>
    </row>
    <row r="484" spans="1:5" ht="15.75" customHeight="1" x14ac:dyDescent="0.2">
      <c r="A484" s="11"/>
      <c r="B484" s="11"/>
      <c r="E484" s="11"/>
    </row>
    <row r="485" spans="1:5" ht="15.75" customHeight="1" x14ac:dyDescent="0.2">
      <c r="A485" s="11"/>
      <c r="B485" s="11"/>
      <c r="E485" s="11"/>
    </row>
    <row r="486" spans="1:5" ht="15.75" customHeight="1" x14ac:dyDescent="0.2">
      <c r="A486" s="11"/>
      <c r="B486" s="11"/>
      <c r="E486" s="11"/>
    </row>
    <row r="487" spans="1:5" ht="15.75" customHeight="1" x14ac:dyDescent="0.2">
      <c r="A487" s="11"/>
      <c r="B487" s="11"/>
      <c r="E487" s="11"/>
    </row>
    <row r="488" spans="1:5" ht="15.75" customHeight="1" x14ac:dyDescent="0.2">
      <c r="A488" s="11"/>
      <c r="B488" s="11"/>
      <c r="E488" s="11"/>
    </row>
    <row r="489" spans="1:5" ht="15.75" customHeight="1" x14ac:dyDescent="0.2">
      <c r="A489" s="11"/>
      <c r="B489" s="11"/>
      <c r="E489" s="11"/>
    </row>
    <row r="490" spans="1:5" ht="15.75" customHeight="1" x14ac:dyDescent="0.2">
      <c r="A490" s="11"/>
      <c r="B490" s="11"/>
      <c r="E490" s="11"/>
    </row>
    <row r="491" spans="1:5" ht="15.75" customHeight="1" x14ac:dyDescent="0.2">
      <c r="A491" s="11"/>
      <c r="B491" s="11"/>
      <c r="E491" s="11"/>
    </row>
    <row r="492" spans="1:5" ht="15.75" customHeight="1" x14ac:dyDescent="0.2">
      <c r="A492" s="11"/>
      <c r="B492" s="11"/>
      <c r="E492" s="11"/>
    </row>
    <row r="493" spans="1:5" ht="15.75" customHeight="1" x14ac:dyDescent="0.2">
      <c r="A493" s="11"/>
      <c r="B493" s="11"/>
      <c r="E493" s="11"/>
    </row>
    <row r="494" spans="1:5" ht="15.75" customHeight="1" x14ac:dyDescent="0.2">
      <c r="A494" s="11"/>
      <c r="B494" s="11"/>
      <c r="E494" s="11"/>
    </row>
    <row r="495" spans="1:5" ht="15.75" customHeight="1" x14ac:dyDescent="0.2">
      <c r="A495" s="11"/>
      <c r="B495" s="11"/>
      <c r="E495" s="11"/>
    </row>
    <row r="496" spans="1:5" ht="15.75" customHeight="1" x14ac:dyDescent="0.2">
      <c r="A496" s="11"/>
      <c r="B496" s="11"/>
      <c r="E496" s="11"/>
    </row>
    <row r="497" spans="1:5" ht="15.75" customHeight="1" x14ac:dyDescent="0.2">
      <c r="A497" s="11"/>
      <c r="B497" s="11"/>
      <c r="E497" s="11"/>
    </row>
    <row r="498" spans="1:5" ht="15.75" customHeight="1" x14ac:dyDescent="0.2">
      <c r="A498" s="11"/>
      <c r="B498" s="11"/>
      <c r="E498" s="11"/>
    </row>
    <row r="499" spans="1:5" ht="15.75" customHeight="1" x14ac:dyDescent="0.2">
      <c r="A499" s="11"/>
      <c r="B499" s="11"/>
      <c r="E499" s="11"/>
    </row>
    <row r="500" spans="1:5" ht="15.75" customHeight="1" x14ac:dyDescent="0.2">
      <c r="A500" s="11"/>
      <c r="B500" s="11"/>
      <c r="E500" s="11"/>
    </row>
    <row r="501" spans="1:5" ht="15.75" customHeight="1" x14ac:dyDescent="0.2">
      <c r="A501" s="11"/>
      <c r="B501" s="11"/>
      <c r="E501" s="11"/>
    </row>
    <row r="502" spans="1:5" ht="15.75" customHeight="1" x14ac:dyDescent="0.2">
      <c r="A502" s="11"/>
      <c r="B502" s="11"/>
      <c r="E502" s="11"/>
    </row>
    <row r="503" spans="1:5" ht="15.75" customHeight="1" x14ac:dyDescent="0.2">
      <c r="A503" s="11"/>
      <c r="B503" s="11"/>
      <c r="E503" s="11"/>
    </row>
    <row r="504" spans="1:5" ht="15.75" customHeight="1" x14ac:dyDescent="0.2">
      <c r="A504" s="11"/>
      <c r="B504" s="11"/>
      <c r="E504" s="11"/>
    </row>
    <row r="505" spans="1:5" ht="15.75" customHeight="1" x14ac:dyDescent="0.2">
      <c r="A505" s="11"/>
      <c r="B505" s="11"/>
      <c r="E505" s="11"/>
    </row>
    <row r="506" spans="1:5" ht="15.75" customHeight="1" x14ac:dyDescent="0.2">
      <c r="A506" s="11"/>
      <c r="B506" s="11"/>
      <c r="E506" s="11"/>
    </row>
    <row r="507" spans="1:5" ht="15.75" customHeight="1" x14ac:dyDescent="0.2">
      <c r="A507" s="11"/>
      <c r="B507" s="11"/>
      <c r="E507" s="11"/>
    </row>
    <row r="508" spans="1:5" ht="15.75" customHeight="1" x14ac:dyDescent="0.2">
      <c r="A508" s="11"/>
      <c r="B508" s="11"/>
      <c r="E508" s="11"/>
    </row>
    <row r="509" spans="1:5" ht="15.75" customHeight="1" x14ac:dyDescent="0.2">
      <c r="A509" s="11"/>
      <c r="B509" s="11"/>
      <c r="E509" s="11"/>
    </row>
    <row r="510" spans="1:5" ht="15.75" customHeight="1" x14ac:dyDescent="0.2">
      <c r="A510" s="11"/>
      <c r="B510" s="11"/>
      <c r="E510" s="11"/>
    </row>
    <row r="511" spans="1:5" ht="15.75" customHeight="1" x14ac:dyDescent="0.2">
      <c r="A511" s="11"/>
      <c r="B511" s="11"/>
      <c r="E511" s="11"/>
    </row>
    <row r="512" spans="1:5" ht="15.75" customHeight="1" x14ac:dyDescent="0.2">
      <c r="A512" s="11"/>
      <c r="B512" s="11"/>
      <c r="E512" s="11"/>
    </row>
    <row r="513" spans="1:5" ht="15.75" customHeight="1" x14ac:dyDescent="0.2">
      <c r="A513" s="11"/>
      <c r="B513" s="11"/>
      <c r="E513" s="11"/>
    </row>
    <row r="514" spans="1:5" ht="15.75" customHeight="1" x14ac:dyDescent="0.2">
      <c r="A514" s="11"/>
      <c r="B514" s="11"/>
      <c r="E514" s="11"/>
    </row>
    <row r="515" spans="1:5" ht="15.75" customHeight="1" x14ac:dyDescent="0.2">
      <c r="A515" s="11"/>
      <c r="B515" s="11"/>
      <c r="E515" s="11"/>
    </row>
    <row r="516" spans="1:5" ht="15.75" customHeight="1" x14ac:dyDescent="0.2">
      <c r="A516" s="11"/>
      <c r="B516" s="11"/>
      <c r="E516" s="11"/>
    </row>
    <row r="517" spans="1:5" ht="15.75" customHeight="1" x14ac:dyDescent="0.2">
      <c r="A517" s="11"/>
      <c r="B517" s="11"/>
      <c r="E517" s="11"/>
    </row>
    <row r="518" spans="1:5" ht="15.75" customHeight="1" x14ac:dyDescent="0.2">
      <c r="A518" s="11"/>
      <c r="B518" s="11"/>
      <c r="E518" s="11"/>
    </row>
    <row r="519" spans="1:5" ht="15.75" customHeight="1" x14ac:dyDescent="0.2">
      <c r="A519" s="11"/>
      <c r="B519" s="11"/>
      <c r="E519" s="11"/>
    </row>
    <row r="520" spans="1:5" ht="15.75" customHeight="1" x14ac:dyDescent="0.2">
      <c r="A520" s="11"/>
      <c r="B520" s="11"/>
      <c r="E520" s="11"/>
    </row>
    <row r="521" spans="1:5" ht="15.75" customHeight="1" x14ac:dyDescent="0.2">
      <c r="A521" s="11"/>
      <c r="B521" s="11"/>
      <c r="E521" s="11"/>
    </row>
    <row r="522" spans="1:5" ht="15.75" customHeight="1" x14ac:dyDescent="0.2">
      <c r="A522" s="11"/>
      <c r="B522" s="11"/>
      <c r="E522" s="11"/>
    </row>
    <row r="523" spans="1:5" ht="15.75" customHeight="1" x14ac:dyDescent="0.2">
      <c r="A523" s="11"/>
      <c r="B523" s="11"/>
      <c r="E523" s="11"/>
    </row>
    <row r="524" spans="1:5" ht="15.75" customHeight="1" x14ac:dyDescent="0.2">
      <c r="A524" s="11"/>
      <c r="B524" s="11"/>
      <c r="E524" s="11"/>
    </row>
    <row r="525" spans="1:5" ht="15.75" customHeight="1" x14ac:dyDescent="0.2">
      <c r="A525" s="11"/>
      <c r="B525" s="11"/>
      <c r="E525" s="11"/>
    </row>
    <row r="526" spans="1:5" ht="15.75" customHeight="1" x14ac:dyDescent="0.2">
      <c r="A526" s="11"/>
      <c r="B526" s="11"/>
      <c r="E526" s="11"/>
    </row>
    <row r="527" spans="1:5" ht="15.75" customHeight="1" x14ac:dyDescent="0.2">
      <c r="A527" s="11"/>
      <c r="B527" s="11"/>
      <c r="E527" s="11"/>
    </row>
    <row r="528" spans="1:5" ht="15.75" customHeight="1" x14ac:dyDescent="0.2">
      <c r="A528" s="11"/>
      <c r="B528" s="11"/>
      <c r="E528" s="11"/>
    </row>
    <row r="529" spans="1:5" ht="15.75" customHeight="1" x14ac:dyDescent="0.2">
      <c r="A529" s="11"/>
      <c r="B529" s="11"/>
      <c r="E529" s="11"/>
    </row>
    <row r="530" spans="1:5" ht="15.75" customHeight="1" x14ac:dyDescent="0.2">
      <c r="A530" s="11"/>
      <c r="B530" s="11"/>
      <c r="E530" s="11"/>
    </row>
    <row r="531" spans="1:5" ht="15.75" customHeight="1" x14ac:dyDescent="0.2">
      <c r="A531" s="11"/>
      <c r="B531" s="11"/>
      <c r="E531" s="11"/>
    </row>
    <row r="532" spans="1:5" ht="15.75" customHeight="1" x14ac:dyDescent="0.2">
      <c r="A532" s="11"/>
      <c r="B532" s="11"/>
      <c r="E532" s="11"/>
    </row>
    <row r="533" spans="1:5" ht="15.75" customHeight="1" x14ac:dyDescent="0.2">
      <c r="A533" s="11"/>
      <c r="B533" s="11"/>
      <c r="E533" s="11"/>
    </row>
    <row r="534" spans="1:5" ht="15.75" customHeight="1" x14ac:dyDescent="0.2">
      <c r="A534" s="11"/>
      <c r="B534" s="11"/>
      <c r="E534" s="11"/>
    </row>
    <row r="535" spans="1:5" ht="15.75" customHeight="1" x14ac:dyDescent="0.2">
      <c r="A535" s="11"/>
      <c r="B535" s="11"/>
      <c r="E535" s="11"/>
    </row>
    <row r="536" spans="1:5" ht="15.75" customHeight="1" x14ac:dyDescent="0.2">
      <c r="A536" s="11"/>
      <c r="B536" s="11"/>
      <c r="E536" s="11"/>
    </row>
    <row r="537" spans="1:5" ht="15.75" customHeight="1" x14ac:dyDescent="0.2">
      <c r="A537" s="11"/>
      <c r="B537" s="11"/>
      <c r="E537" s="11"/>
    </row>
    <row r="538" spans="1:5" ht="15.75" customHeight="1" x14ac:dyDescent="0.2">
      <c r="A538" s="11"/>
      <c r="B538" s="11"/>
      <c r="E538" s="11"/>
    </row>
    <row r="539" spans="1:5" ht="15.75" customHeight="1" x14ac:dyDescent="0.2">
      <c r="A539" s="11"/>
      <c r="B539" s="11"/>
      <c r="E539" s="11"/>
    </row>
    <row r="540" spans="1:5" ht="15.75" customHeight="1" x14ac:dyDescent="0.2">
      <c r="A540" s="11"/>
      <c r="B540" s="11"/>
      <c r="E540" s="11"/>
    </row>
    <row r="541" spans="1:5" ht="15.75" customHeight="1" x14ac:dyDescent="0.2">
      <c r="A541" s="11"/>
      <c r="B541" s="11"/>
      <c r="E541" s="11"/>
    </row>
    <row r="542" spans="1:5" ht="15.75" customHeight="1" x14ac:dyDescent="0.2">
      <c r="A542" s="11"/>
      <c r="B542" s="11"/>
      <c r="E542" s="11"/>
    </row>
    <row r="543" spans="1:5" ht="15.75" customHeight="1" x14ac:dyDescent="0.2">
      <c r="A543" s="11"/>
      <c r="B543" s="11"/>
      <c r="E543" s="11"/>
    </row>
    <row r="544" spans="1:5" ht="15.75" customHeight="1" x14ac:dyDescent="0.2">
      <c r="A544" s="11"/>
      <c r="B544" s="11"/>
      <c r="E544" s="11"/>
    </row>
    <row r="545" spans="1:5" ht="15.75" customHeight="1" x14ac:dyDescent="0.2">
      <c r="A545" s="11"/>
      <c r="B545" s="11"/>
      <c r="E545" s="11"/>
    </row>
    <row r="546" spans="1:5" ht="15.75" customHeight="1" x14ac:dyDescent="0.2">
      <c r="A546" s="11"/>
      <c r="B546" s="11"/>
      <c r="E546" s="11"/>
    </row>
    <row r="547" spans="1:5" ht="15.75" customHeight="1" x14ac:dyDescent="0.2">
      <c r="A547" s="11"/>
      <c r="B547" s="11"/>
      <c r="E547" s="11"/>
    </row>
    <row r="548" spans="1:5" ht="15.75" customHeight="1" x14ac:dyDescent="0.2">
      <c r="A548" s="11"/>
      <c r="B548" s="11"/>
      <c r="E548" s="11"/>
    </row>
    <row r="549" spans="1:5" ht="15.75" customHeight="1" x14ac:dyDescent="0.2">
      <c r="A549" s="11"/>
      <c r="B549" s="11"/>
      <c r="E549" s="11"/>
    </row>
    <row r="550" spans="1:5" ht="15.75" customHeight="1" x14ac:dyDescent="0.2">
      <c r="A550" s="11"/>
      <c r="B550" s="11"/>
      <c r="E550" s="11"/>
    </row>
    <row r="551" spans="1:5" ht="15.75" customHeight="1" x14ac:dyDescent="0.2">
      <c r="A551" s="11"/>
      <c r="B551" s="11"/>
      <c r="E551" s="11"/>
    </row>
    <row r="552" spans="1:5" ht="15.75" customHeight="1" x14ac:dyDescent="0.2">
      <c r="A552" s="11"/>
      <c r="B552" s="11"/>
      <c r="E552" s="11"/>
    </row>
    <row r="553" spans="1:5" ht="15.75" customHeight="1" x14ac:dyDescent="0.2">
      <c r="A553" s="11"/>
      <c r="B553" s="11"/>
      <c r="E553" s="11"/>
    </row>
    <row r="554" spans="1:5" ht="15.75" customHeight="1" x14ac:dyDescent="0.2">
      <c r="A554" s="11"/>
      <c r="B554" s="11"/>
      <c r="E554" s="11"/>
    </row>
    <row r="555" spans="1:5" ht="15.75" customHeight="1" x14ac:dyDescent="0.2">
      <c r="A555" s="11"/>
      <c r="B555" s="11"/>
      <c r="E555" s="11"/>
    </row>
    <row r="556" spans="1:5" ht="15.75" customHeight="1" x14ac:dyDescent="0.2">
      <c r="A556" s="11"/>
      <c r="B556" s="11"/>
      <c r="E556" s="11"/>
    </row>
    <row r="557" spans="1:5" ht="15.75" customHeight="1" x14ac:dyDescent="0.2">
      <c r="A557" s="11"/>
      <c r="B557" s="11"/>
      <c r="E557" s="11"/>
    </row>
    <row r="558" spans="1:5" ht="15.75" customHeight="1" x14ac:dyDescent="0.2">
      <c r="A558" s="11"/>
      <c r="B558" s="11"/>
      <c r="E558" s="11"/>
    </row>
    <row r="559" spans="1:5" ht="15.75" customHeight="1" x14ac:dyDescent="0.2">
      <c r="A559" s="11"/>
      <c r="B559" s="11"/>
      <c r="E559" s="11"/>
    </row>
    <row r="560" spans="1:5" ht="15.75" customHeight="1" x14ac:dyDescent="0.2">
      <c r="A560" s="11"/>
      <c r="B560" s="11"/>
      <c r="E560" s="11"/>
    </row>
    <row r="561" spans="1:5" ht="15.75" customHeight="1" x14ac:dyDescent="0.2">
      <c r="A561" s="11"/>
      <c r="B561" s="11"/>
      <c r="E561" s="11"/>
    </row>
    <row r="562" spans="1:5" ht="15.75" customHeight="1" x14ac:dyDescent="0.2">
      <c r="A562" s="11"/>
      <c r="B562" s="11"/>
      <c r="E562" s="11"/>
    </row>
    <row r="563" spans="1:5" ht="15.75" customHeight="1" x14ac:dyDescent="0.2">
      <c r="A563" s="11"/>
      <c r="B563" s="11"/>
      <c r="E563" s="11"/>
    </row>
    <row r="564" spans="1:5" ht="15.75" customHeight="1" x14ac:dyDescent="0.2">
      <c r="A564" s="11"/>
      <c r="B564" s="11"/>
      <c r="E564" s="11"/>
    </row>
    <row r="565" spans="1:5" ht="15.75" customHeight="1" x14ac:dyDescent="0.2">
      <c r="A565" s="11"/>
      <c r="B565" s="11"/>
      <c r="E565" s="11"/>
    </row>
    <row r="566" spans="1:5" ht="15.75" customHeight="1" x14ac:dyDescent="0.2">
      <c r="A566" s="11"/>
      <c r="B566" s="11"/>
      <c r="E566" s="11"/>
    </row>
    <row r="567" spans="1:5" ht="15.75" customHeight="1" x14ac:dyDescent="0.2">
      <c r="A567" s="11"/>
      <c r="B567" s="11"/>
      <c r="E567" s="11"/>
    </row>
    <row r="568" spans="1:5" ht="15.75" customHeight="1" x14ac:dyDescent="0.2">
      <c r="A568" s="11"/>
      <c r="B568" s="11"/>
      <c r="E568" s="11"/>
    </row>
    <row r="569" spans="1:5" ht="15.75" customHeight="1" x14ac:dyDescent="0.2">
      <c r="A569" s="11"/>
      <c r="B569" s="11"/>
      <c r="E569" s="11"/>
    </row>
    <row r="570" spans="1:5" ht="15.75" customHeight="1" x14ac:dyDescent="0.2">
      <c r="A570" s="11"/>
      <c r="B570" s="11"/>
      <c r="E570" s="11"/>
    </row>
    <row r="571" spans="1:5" ht="15.75" customHeight="1" x14ac:dyDescent="0.2">
      <c r="A571" s="11"/>
      <c r="B571" s="11"/>
      <c r="E571" s="11"/>
    </row>
    <row r="572" spans="1:5" ht="15.75" customHeight="1" x14ac:dyDescent="0.2">
      <c r="A572" s="11"/>
      <c r="B572" s="11"/>
      <c r="E572" s="11"/>
    </row>
    <row r="573" spans="1:5" ht="15.75" customHeight="1" x14ac:dyDescent="0.2">
      <c r="A573" s="11"/>
      <c r="B573" s="11"/>
      <c r="E573" s="11"/>
    </row>
    <row r="574" spans="1:5" ht="15.75" customHeight="1" x14ac:dyDescent="0.2">
      <c r="A574" s="11"/>
      <c r="B574" s="11"/>
      <c r="E574" s="11"/>
    </row>
    <row r="575" spans="1:5" ht="15.75" customHeight="1" x14ac:dyDescent="0.2">
      <c r="A575" s="11"/>
      <c r="B575" s="11"/>
      <c r="E575" s="11"/>
    </row>
    <row r="576" spans="1:5" ht="15.75" customHeight="1" x14ac:dyDescent="0.2">
      <c r="A576" s="11"/>
      <c r="B576" s="11"/>
      <c r="E576" s="11"/>
    </row>
    <row r="577" spans="1:5" ht="15.75" customHeight="1" x14ac:dyDescent="0.2">
      <c r="A577" s="11"/>
      <c r="B577" s="11"/>
      <c r="E577" s="11"/>
    </row>
    <row r="578" spans="1:5" ht="15.75" customHeight="1" x14ac:dyDescent="0.2">
      <c r="A578" s="11"/>
      <c r="B578" s="11"/>
      <c r="E578" s="11"/>
    </row>
    <row r="579" spans="1:5" ht="15.75" customHeight="1" x14ac:dyDescent="0.2">
      <c r="A579" s="11"/>
      <c r="B579" s="11"/>
      <c r="E579" s="11"/>
    </row>
    <row r="580" spans="1:5" ht="15.75" customHeight="1" x14ac:dyDescent="0.2">
      <c r="A580" s="11"/>
      <c r="B580" s="11"/>
      <c r="E580" s="11"/>
    </row>
    <row r="581" spans="1:5" ht="15.75" customHeight="1" x14ac:dyDescent="0.2">
      <c r="A581" s="11"/>
      <c r="B581" s="11"/>
      <c r="E581" s="11"/>
    </row>
    <row r="582" spans="1:5" ht="15.75" customHeight="1" x14ac:dyDescent="0.2">
      <c r="A582" s="11"/>
      <c r="B582" s="11"/>
      <c r="E582" s="11"/>
    </row>
    <row r="583" spans="1:5" ht="15.75" customHeight="1" x14ac:dyDescent="0.2">
      <c r="A583" s="11"/>
      <c r="B583" s="11"/>
      <c r="E583" s="11"/>
    </row>
    <row r="584" spans="1:5" ht="15.75" customHeight="1" x14ac:dyDescent="0.2">
      <c r="A584" s="11"/>
      <c r="B584" s="11"/>
      <c r="E584" s="11"/>
    </row>
    <row r="585" spans="1:5" ht="15.75" customHeight="1" x14ac:dyDescent="0.2">
      <c r="A585" s="11"/>
      <c r="B585" s="11"/>
      <c r="E585" s="11"/>
    </row>
    <row r="586" spans="1:5" ht="15.75" customHeight="1" x14ac:dyDescent="0.2">
      <c r="A586" s="11"/>
      <c r="B586" s="11"/>
      <c r="E586" s="11"/>
    </row>
    <row r="587" spans="1:5" ht="15.75" customHeight="1" x14ac:dyDescent="0.2">
      <c r="A587" s="11"/>
      <c r="B587" s="11"/>
      <c r="E587" s="11"/>
    </row>
    <row r="588" spans="1:5" ht="15.75" customHeight="1" x14ac:dyDescent="0.2">
      <c r="A588" s="11"/>
      <c r="B588" s="11"/>
      <c r="E588" s="11"/>
    </row>
    <row r="589" spans="1:5" ht="15.75" customHeight="1" x14ac:dyDescent="0.2">
      <c r="A589" s="11"/>
      <c r="B589" s="11"/>
      <c r="E589" s="11"/>
    </row>
    <row r="590" spans="1:5" ht="15.75" customHeight="1" x14ac:dyDescent="0.2">
      <c r="A590" s="11"/>
      <c r="B590" s="11"/>
      <c r="E590" s="11"/>
    </row>
    <row r="591" spans="1:5" ht="15.75" customHeight="1" x14ac:dyDescent="0.2">
      <c r="A591" s="11"/>
      <c r="B591" s="11"/>
      <c r="E591" s="11"/>
    </row>
    <row r="592" spans="1:5" ht="15.75" customHeight="1" x14ac:dyDescent="0.2">
      <c r="A592" s="11"/>
      <c r="B592" s="11"/>
      <c r="E592" s="11"/>
    </row>
    <row r="593" spans="1:5" ht="15.75" customHeight="1" x14ac:dyDescent="0.2">
      <c r="A593" s="11"/>
      <c r="B593" s="11"/>
      <c r="E593" s="11"/>
    </row>
    <row r="594" spans="1:5" ht="15.75" customHeight="1" x14ac:dyDescent="0.2">
      <c r="A594" s="11"/>
      <c r="B594" s="11"/>
      <c r="E594" s="11"/>
    </row>
    <row r="595" spans="1:5" ht="15.75" customHeight="1" x14ac:dyDescent="0.2">
      <c r="A595" s="11"/>
      <c r="B595" s="11"/>
      <c r="E595" s="11"/>
    </row>
    <row r="596" spans="1:5" ht="15.75" customHeight="1" x14ac:dyDescent="0.2">
      <c r="A596" s="11"/>
      <c r="B596" s="11"/>
      <c r="E596" s="11"/>
    </row>
    <row r="597" spans="1:5" ht="15.75" customHeight="1" x14ac:dyDescent="0.2">
      <c r="A597" s="11"/>
      <c r="B597" s="11"/>
      <c r="E597" s="11"/>
    </row>
    <row r="598" spans="1:5" ht="15.75" customHeight="1" x14ac:dyDescent="0.2">
      <c r="A598" s="11"/>
      <c r="B598" s="11"/>
      <c r="E598" s="11"/>
    </row>
    <row r="599" spans="1:5" ht="15.75" customHeight="1" x14ac:dyDescent="0.2">
      <c r="A599" s="11"/>
      <c r="B599" s="11"/>
      <c r="E599" s="11"/>
    </row>
    <row r="600" spans="1:5" ht="15.75" customHeight="1" x14ac:dyDescent="0.2">
      <c r="A600" s="11"/>
      <c r="B600" s="11"/>
      <c r="E600" s="11"/>
    </row>
    <row r="601" spans="1:5" ht="15.75" customHeight="1" x14ac:dyDescent="0.2">
      <c r="A601" s="11"/>
      <c r="B601" s="11"/>
      <c r="E601" s="11"/>
    </row>
    <row r="602" spans="1:5" ht="15.75" customHeight="1" x14ac:dyDescent="0.2">
      <c r="A602" s="11"/>
      <c r="B602" s="11"/>
      <c r="E602" s="11"/>
    </row>
    <row r="603" spans="1:5" ht="15.75" customHeight="1" x14ac:dyDescent="0.2">
      <c r="A603" s="11"/>
      <c r="B603" s="11"/>
      <c r="E603" s="11"/>
    </row>
    <row r="604" spans="1:5" ht="15.75" customHeight="1" x14ac:dyDescent="0.2">
      <c r="A604" s="11"/>
      <c r="B604" s="11"/>
      <c r="E604" s="11"/>
    </row>
    <row r="605" spans="1:5" ht="15.75" customHeight="1" x14ac:dyDescent="0.2">
      <c r="A605" s="11"/>
      <c r="B605" s="11"/>
      <c r="E605" s="11"/>
    </row>
    <row r="606" spans="1:5" ht="15.75" customHeight="1" x14ac:dyDescent="0.2">
      <c r="A606" s="11"/>
      <c r="B606" s="11"/>
      <c r="E606" s="11"/>
    </row>
    <row r="607" spans="1:5" ht="15.75" customHeight="1" x14ac:dyDescent="0.2">
      <c r="A607" s="11"/>
      <c r="B607" s="11"/>
      <c r="E607" s="11"/>
    </row>
    <row r="608" spans="1:5" ht="15.75" customHeight="1" x14ac:dyDescent="0.2">
      <c r="A608" s="11"/>
      <c r="B608" s="11"/>
      <c r="E608" s="11"/>
    </row>
    <row r="609" spans="1:5" ht="15.75" customHeight="1" x14ac:dyDescent="0.2">
      <c r="A609" s="11"/>
      <c r="B609" s="11"/>
      <c r="E609" s="11"/>
    </row>
    <row r="610" spans="1:5" ht="15.75" customHeight="1" x14ac:dyDescent="0.2">
      <c r="A610" s="11"/>
      <c r="B610" s="11"/>
      <c r="E610" s="11"/>
    </row>
    <row r="611" spans="1:5" ht="15.75" customHeight="1" x14ac:dyDescent="0.2">
      <c r="A611" s="11"/>
      <c r="B611" s="11"/>
      <c r="E611" s="11"/>
    </row>
    <row r="612" spans="1:5" ht="15.75" customHeight="1" x14ac:dyDescent="0.2">
      <c r="A612" s="11"/>
      <c r="B612" s="11"/>
      <c r="E612" s="11"/>
    </row>
    <row r="613" spans="1:5" ht="15.75" customHeight="1" x14ac:dyDescent="0.2">
      <c r="A613" s="11"/>
      <c r="B613" s="11"/>
      <c r="E613" s="11"/>
    </row>
    <row r="614" spans="1:5" ht="15.75" customHeight="1" x14ac:dyDescent="0.2">
      <c r="A614" s="11"/>
      <c r="B614" s="11"/>
      <c r="E614" s="11"/>
    </row>
    <row r="615" spans="1:5" ht="15.75" customHeight="1" x14ac:dyDescent="0.2">
      <c r="A615" s="11"/>
      <c r="B615" s="11"/>
      <c r="E615" s="11"/>
    </row>
    <row r="616" spans="1:5" ht="15.75" customHeight="1" x14ac:dyDescent="0.2">
      <c r="A616" s="11"/>
      <c r="B616" s="11"/>
      <c r="E616" s="11"/>
    </row>
    <row r="617" spans="1:5" ht="15.75" customHeight="1" x14ac:dyDescent="0.2">
      <c r="A617" s="11"/>
      <c r="B617" s="11"/>
      <c r="E617" s="11"/>
    </row>
    <row r="618" spans="1:5" ht="15.75" customHeight="1" x14ac:dyDescent="0.2">
      <c r="A618" s="11"/>
      <c r="B618" s="11"/>
      <c r="E618" s="11"/>
    </row>
    <row r="619" spans="1:5" ht="15.75" customHeight="1" x14ac:dyDescent="0.2">
      <c r="A619" s="11"/>
      <c r="B619" s="11"/>
      <c r="E619" s="11"/>
    </row>
    <row r="620" spans="1:5" ht="15.75" customHeight="1" x14ac:dyDescent="0.2">
      <c r="A620" s="11"/>
      <c r="B620" s="11"/>
      <c r="E620" s="11"/>
    </row>
    <row r="621" spans="1:5" ht="15.75" customHeight="1" x14ac:dyDescent="0.2">
      <c r="A621" s="11"/>
      <c r="B621" s="11"/>
      <c r="E621" s="11"/>
    </row>
    <row r="622" spans="1:5" ht="15.75" customHeight="1" x14ac:dyDescent="0.2">
      <c r="A622" s="11"/>
      <c r="B622" s="11"/>
      <c r="E622" s="11"/>
    </row>
    <row r="623" spans="1:5" ht="15.75" customHeight="1" x14ac:dyDescent="0.2">
      <c r="A623" s="11"/>
      <c r="B623" s="11"/>
      <c r="E623" s="11"/>
    </row>
    <row r="624" spans="1:5" ht="15.75" customHeight="1" x14ac:dyDescent="0.2">
      <c r="A624" s="11"/>
      <c r="B624" s="11"/>
      <c r="E624" s="11"/>
    </row>
    <row r="625" spans="1:5" ht="15.75" customHeight="1" x14ac:dyDescent="0.2">
      <c r="A625" s="11"/>
      <c r="B625" s="11"/>
      <c r="E625" s="11"/>
    </row>
    <row r="626" spans="1:5" ht="15.75" customHeight="1" x14ac:dyDescent="0.2">
      <c r="A626" s="11"/>
      <c r="B626" s="11"/>
      <c r="E626" s="11"/>
    </row>
    <row r="627" spans="1:5" ht="15.75" customHeight="1" x14ac:dyDescent="0.2">
      <c r="A627" s="11"/>
      <c r="B627" s="11"/>
      <c r="E627" s="11"/>
    </row>
    <row r="628" spans="1:5" ht="15.75" customHeight="1" x14ac:dyDescent="0.2">
      <c r="A628" s="11"/>
      <c r="B628" s="11"/>
      <c r="E628" s="11"/>
    </row>
    <row r="629" spans="1:5" ht="15.75" customHeight="1" x14ac:dyDescent="0.2">
      <c r="A629" s="11"/>
      <c r="B629" s="11"/>
      <c r="E629" s="11"/>
    </row>
    <row r="630" spans="1:5" ht="15.75" customHeight="1" x14ac:dyDescent="0.2">
      <c r="A630" s="11"/>
      <c r="B630" s="11"/>
      <c r="E630" s="11"/>
    </row>
    <row r="631" spans="1:5" ht="15.75" customHeight="1" x14ac:dyDescent="0.2">
      <c r="A631" s="11"/>
      <c r="B631" s="11"/>
      <c r="E631" s="11"/>
    </row>
    <row r="632" spans="1:5" ht="15.75" customHeight="1" x14ac:dyDescent="0.2">
      <c r="A632" s="11"/>
      <c r="B632" s="11"/>
      <c r="E632" s="11"/>
    </row>
    <row r="633" spans="1:5" ht="15.75" customHeight="1" x14ac:dyDescent="0.2">
      <c r="A633" s="11"/>
      <c r="B633" s="11"/>
      <c r="E633" s="11"/>
    </row>
    <row r="634" spans="1:5" ht="15.75" customHeight="1" x14ac:dyDescent="0.2">
      <c r="A634" s="11"/>
      <c r="B634" s="11"/>
      <c r="E634" s="11"/>
    </row>
    <row r="635" spans="1:5" ht="15.75" customHeight="1" x14ac:dyDescent="0.2">
      <c r="A635" s="11"/>
      <c r="B635" s="11"/>
      <c r="E635" s="11"/>
    </row>
    <row r="636" spans="1:5" ht="15.75" customHeight="1" x14ac:dyDescent="0.2">
      <c r="A636" s="11"/>
      <c r="B636" s="11"/>
      <c r="E636" s="11"/>
    </row>
    <row r="637" spans="1:5" ht="15.75" customHeight="1" x14ac:dyDescent="0.2">
      <c r="A637" s="11"/>
      <c r="B637" s="11"/>
      <c r="E637" s="11"/>
    </row>
    <row r="638" spans="1:5" ht="15.75" customHeight="1" x14ac:dyDescent="0.2">
      <c r="A638" s="11"/>
      <c r="B638" s="11"/>
      <c r="E638" s="11"/>
    </row>
    <row r="639" spans="1:5" ht="15.75" customHeight="1" x14ac:dyDescent="0.2">
      <c r="A639" s="11"/>
      <c r="B639" s="11"/>
      <c r="E639" s="11"/>
    </row>
    <row r="640" spans="1:5" ht="15.75" customHeight="1" x14ac:dyDescent="0.2">
      <c r="A640" s="11"/>
      <c r="B640" s="11"/>
      <c r="E640" s="11"/>
    </row>
    <row r="641" spans="1:5" ht="15.75" customHeight="1" x14ac:dyDescent="0.2">
      <c r="A641" s="11"/>
      <c r="B641" s="11"/>
      <c r="E641" s="11"/>
    </row>
    <row r="642" spans="1:5" ht="15.75" customHeight="1" x14ac:dyDescent="0.2">
      <c r="A642" s="11"/>
      <c r="B642" s="11"/>
      <c r="E642" s="11"/>
    </row>
    <row r="643" spans="1:5" ht="15.75" customHeight="1" x14ac:dyDescent="0.2">
      <c r="A643" s="11"/>
      <c r="B643" s="11"/>
      <c r="E643" s="11"/>
    </row>
    <row r="644" spans="1:5" ht="15.75" customHeight="1" x14ac:dyDescent="0.2">
      <c r="A644" s="11"/>
      <c r="B644" s="11"/>
      <c r="E644" s="11"/>
    </row>
    <row r="645" spans="1:5" ht="15.75" customHeight="1" x14ac:dyDescent="0.2">
      <c r="A645" s="11"/>
      <c r="B645" s="11"/>
      <c r="E645" s="11"/>
    </row>
    <row r="646" spans="1:5" ht="15.75" customHeight="1" x14ac:dyDescent="0.2">
      <c r="A646" s="11"/>
      <c r="B646" s="11"/>
      <c r="E646" s="11"/>
    </row>
    <row r="647" spans="1:5" ht="15.75" customHeight="1" x14ac:dyDescent="0.2">
      <c r="A647" s="11"/>
      <c r="B647" s="11"/>
      <c r="E647" s="11"/>
    </row>
    <row r="648" spans="1:5" ht="15.75" customHeight="1" x14ac:dyDescent="0.2">
      <c r="A648" s="11"/>
      <c r="B648" s="11"/>
      <c r="E648" s="11"/>
    </row>
    <row r="649" spans="1:5" ht="15.75" customHeight="1" x14ac:dyDescent="0.2">
      <c r="A649" s="11"/>
      <c r="B649" s="11"/>
      <c r="E649" s="11"/>
    </row>
    <row r="650" spans="1:5" ht="15.75" customHeight="1" x14ac:dyDescent="0.2">
      <c r="A650" s="11"/>
      <c r="B650" s="11"/>
      <c r="E650" s="11"/>
    </row>
    <row r="651" spans="1:5" ht="15.75" customHeight="1" x14ac:dyDescent="0.2">
      <c r="A651" s="11"/>
      <c r="B651" s="11"/>
      <c r="E651" s="11"/>
    </row>
    <row r="652" spans="1:5" ht="15.75" customHeight="1" x14ac:dyDescent="0.2">
      <c r="A652" s="11"/>
      <c r="B652" s="11"/>
      <c r="E652" s="11"/>
    </row>
    <row r="653" spans="1:5" ht="15.75" customHeight="1" x14ac:dyDescent="0.2">
      <c r="A653" s="11"/>
      <c r="B653" s="11"/>
      <c r="E653" s="11"/>
    </row>
    <row r="654" spans="1:5" ht="15.75" customHeight="1" x14ac:dyDescent="0.2">
      <c r="A654" s="11"/>
      <c r="B654" s="11"/>
      <c r="E654" s="11"/>
    </row>
    <row r="655" spans="1:5" ht="15.75" customHeight="1" x14ac:dyDescent="0.2">
      <c r="A655" s="11"/>
      <c r="B655" s="11"/>
      <c r="E655" s="11"/>
    </row>
    <row r="656" spans="1:5" ht="15.75" customHeight="1" x14ac:dyDescent="0.2">
      <c r="A656" s="11"/>
      <c r="B656" s="11"/>
      <c r="E656" s="11"/>
    </row>
    <row r="657" spans="1:5" ht="15.75" customHeight="1" x14ac:dyDescent="0.2">
      <c r="A657" s="11"/>
      <c r="B657" s="11"/>
      <c r="E657" s="11"/>
    </row>
    <row r="658" spans="1:5" ht="15.75" customHeight="1" x14ac:dyDescent="0.2">
      <c r="A658" s="11"/>
      <c r="B658" s="11"/>
      <c r="E658" s="11"/>
    </row>
    <row r="659" spans="1:5" ht="15.75" customHeight="1" x14ac:dyDescent="0.2">
      <c r="A659" s="11"/>
      <c r="B659" s="11"/>
      <c r="E659" s="11"/>
    </row>
    <row r="660" spans="1:5" ht="15.75" customHeight="1" x14ac:dyDescent="0.2">
      <c r="A660" s="11"/>
      <c r="B660" s="11"/>
      <c r="E660" s="11"/>
    </row>
    <row r="661" spans="1:5" ht="15.75" customHeight="1" x14ac:dyDescent="0.2">
      <c r="A661" s="11"/>
      <c r="B661" s="11"/>
      <c r="E661" s="11"/>
    </row>
    <row r="662" spans="1:5" ht="15.75" customHeight="1" x14ac:dyDescent="0.2">
      <c r="A662" s="11"/>
      <c r="B662" s="11"/>
      <c r="E662" s="11"/>
    </row>
    <row r="663" spans="1:5" ht="15.75" customHeight="1" x14ac:dyDescent="0.2">
      <c r="A663" s="11"/>
      <c r="B663" s="11"/>
      <c r="E663" s="11"/>
    </row>
    <row r="664" spans="1:5" ht="15.75" customHeight="1" x14ac:dyDescent="0.2">
      <c r="A664" s="11"/>
      <c r="B664" s="11"/>
      <c r="E664" s="11"/>
    </row>
    <row r="665" spans="1:5" ht="15.75" customHeight="1" x14ac:dyDescent="0.2">
      <c r="A665" s="11"/>
      <c r="B665" s="11"/>
      <c r="E665" s="11"/>
    </row>
    <row r="666" spans="1:5" ht="15.75" customHeight="1" x14ac:dyDescent="0.2">
      <c r="A666" s="11"/>
      <c r="B666" s="11"/>
      <c r="E666" s="11"/>
    </row>
    <row r="667" spans="1:5" ht="15.75" customHeight="1" x14ac:dyDescent="0.2">
      <c r="A667" s="11"/>
      <c r="B667" s="11"/>
      <c r="E667" s="11"/>
    </row>
    <row r="668" spans="1:5" ht="15.75" customHeight="1" x14ac:dyDescent="0.2">
      <c r="A668" s="11"/>
      <c r="B668" s="11"/>
      <c r="E668" s="11"/>
    </row>
    <row r="669" spans="1:5" ht="15.75" customHeight="1" x14ac:dyDescent="0.2">
      <c r="A669" s="11"/>
      <c r="B669" s="11"/>
      <c r="E669" s="11"/>
    </row>
    <row r="670" spans="1:5" ht="15.75" customHeight="1" x14ac:dyDescent="0.2">
      <c r="A670" s="11"/>
      <c r="B670" s="11"/>
      <c r="E670" s="11"/>
    </row>
    <row r="671" spans="1:5" ht="15.75" customHeight="1" x14ac:dyDescent="0.2">
      <c r="A671" s="11"/>
      <c r="B671" s="11"/>
      <c r="E671" s="11"/>
    </row>
    <row r="672" spans="1:5" ht="15.75" customHeight="1" x14ac:dyDescent="0.2">
      <c r="A672" s="11"/>
      <c r="B672" s="11"/>
      <c r="E672" s="11"/>
    </row>
    <row r="673" spans="1:5" ht="15.75" customHeight="1" x14ac:dyDescent="0.2">
      <c r="A673" s="11"/>
      <c r="B673" s="11"/>
      <c r="E673" s="11"/>
    </row>
    <row r="674" spans="1:5" ht="15.75" customHeight="1" x14ac:dyDescent="0.2">
      <c r="A674" s="11"/>
      <c r="B674" s="11"/>
      <c r="E674" s="11"/>
    </row>
    <row r="675" spans="1:5" ht="15.75" customHeight="1" x14ac:dyDescent="0.2">
      <c r="A675" s="11"/>
      <c r="B675" s="11"/>
      <c r="E675" s="11"/>
    </row>
    <row r="676" spans="1:5" ht="15.75" customHeight="1" x14ac:dyDescent="0.2">
      <c r="A676" s="11"/>
      <c r="B676" s="11"/>
      <c r="E676" s="11"/>
    </row>
    <row r="677" spans="1:5" ht="15.75" customHeight="1" x14ac:dyDescent="0.2">
      <c r="A677" s="11"/>
      <c r="B677" s="11"/>
      <c r="E677" s="11"/>
    </row>
    <row r="678" spans="1:5" ht="15.75" customHeight="1" x14ac:dyDescent="0.2">
      <c r="A678" s="11"/>
      <c r="B678" s="11"/>
      <c r="E678" s="11"/>
    </row>
    <row r="679" spans="1:5" ht="15.75" customHeight="1" x14ac:dyDescent="0.2">
      <c r="A679" s="11"/>
      <c r="B679" s="11"/>
      <c r="E679" s="11"/>
    </row>
    <row r="680" spans="1:5" ht="15.75" customHeight="1" x14ac:dyDescent="0.2">
      <c r="A680" s="11"/>
      <c r="B680" s="11"/>
      <c r="E680" s="11"/>
    </row>
    <row r="681" spans="1:5" ht="15.75" customHeight="1" x14ac:dyDescent="0.2">
      <c r="A681" s="11"/>
      <c r="B681" s="11"/>
      <c r="E681" s="11"/>
    </row>
    <row r="682" spans="1:5" ht="15.75" customHeight="1" x14ac:dyDescent="0.2">
      <c r="A682" s="11"/>
      <c r="B682" s="11"/>
      <c r="E682" s="11"/>
    </row>
    <row r="683" spans="1:5" ht="15.75" customHeight="1" x14ac:dyDescent="0.2">
      <c r="A683" s="11"/>
      <c r="B683" s="11"/>
      <c r="E683" s="11"/>
    </row>
    <row r="684" spans="1:5" ht="15.75" customHeight="1" x14ac:dyDescent="0.2">
      <c r="A684" s="11"/>
      <c r="B684" s="11"/>
      <c r="E684" s="11"/>
    </row>
    <row r="685" spans="1:5" ht="15.75" customHeight="1" x14ac:dyDescent="0.2">
      <c r="A685" s="11"/>
      <c r="B685" s="11"/>
      <c r="E685" s="11"/>
    </row>
    <row r="686" spans="1:5" ht="15.75" customHeight="1" x14ac:dyDescent="0.2">
      <c r="A686" s="11"/>
      <c r="B686" s="11"/>
      <c r="E686" s="11"/>
    </row>
    <row r="687" spans="1:5" ht="15.75" customHeight="1" x14ac:dyDescent="0.2">
      <c r="A687" s="11"/>
      <c r="B687" s="11"/>
      <c r="E687" s="11"/>
    </row>
    <row r="688" spans="1:5" ht="15.75" customHeight="1" x14ac:dyDescent="0.2">
      <c r="A688" s="11"/>
      <c r="B688" s="11"/>
      <c r="E688" s="11"/>
    </row>
    <row r="689" spans="1:5" ht="15.75" customHeight="1" x14ac:dyDescent="0.2">
      <c r="A689" s="11"/>
      <c r="B689" s="11"/>
      <c r="E689" s="11"/>
    </row>
    <row r="690" spans="1:5" ht="15.75" customHeight="1" x14ac:dyDescent="0.2">
      <c r="A690" s="11"/>
      <c r="B690" s="11"/>
      <c r="E690" s="11"/>
    </row>
    <row r="691" spans="1:5" ht="15.75" customHeight="1" x14ac:dyDescent="0.2">
      <c r="A691" s="11"/>
      <c r="B691" s="11"/>
      <c r="E691" s="11"/>
    </row>
    <row r="692" spans="1:5" ht="15.75" customHeight="1" x14ac:dyDescent="0.2">
      <c r="A692" s="11"/>
      <c r="B692" s="11"/>
      <c r="E692" s="11"/>
    </row>
    <row r="693" spans="1:5" ht="15.75" customHeight="1" x14ac:dyDescent="0.2">
      <c r="A693" s="11"/>
      <c r="B693" s="11"/>
      <c r="E693" s="11"/>
    </row>
    <row r="694" spans="1:5" ht="15.75" customHeight="1" x14ac:dyDescent="0.2">
      <c r="A694" s="11"/>
      <c r="B694" s="11"/>
      <c r="E694" s="11"/>
    </row>
    <row r="695" spans="1:5" ht="15.75" customHeight="1" x14ac:dyDescent="0.2">
      <c r="A695" s="11"/>
      <c r="B695" s="11"/>
      <c r="E695" s="11"/>
    </row>
    <row r="696" spans="1:5" ht="15.75" customHeight="1" x14ac:dyDescent="0.2">
      <c r="A696" s="11"/>
      <c r="B696" s="11"/>
      <c r="E696" s="11"/>
    </row>
    <row r="697" spans="1:5" ht="15.75" customHeight="1" x14ac:dyDescent="0.2">
      <c r="A697" s="11"/>
      <c r="B697" s="11"/>
      <c r="E697" s="11"/>
    </row>
    <row r="698" spans="1:5" ht="15.75" customHeight="1" x14ac:dyDescent="0.2">
      <c r="A698" s="11"/>
      <c r="B698" s="11"/>
      <c r="E698" s="11"/>
    </row>
    <row r="699" spans="1:5" ht="15.75" customHeight="1" x14ac:dyDescent="0.2">
      <c r="A699" s="11"/>
      <c r="B699" s="11"/>
      <c r="E699" s="11"/>
    </row>
    <row r="700" spans="1:5" ht="15.75" customHeight="1" x14ac:dyDescent="0.2">
      <c r="A700" s="11"/>
      <c r="B700" s="11"/>
      <c r="E700" s="11"/>
    </row>
    <row r="701" spans="1:5" ht="15.75" customHeight="1" x14ac:dyDescent="0.2">
      <c r="A701" s="11"/>
      <c r="B701" s="11"/>
      <c r="E701" s="11"/>
    </row>
    <row r="702" spans="1:5" ht="15.75" customHeight="1" x14ac:dyDescent="0.2">
      <c r="A702" s="11"/>
      <c r="B702" s="11"/>
      <c r="E702" s="11"/>
    </row>
    <row r="703" spans="1:5" ht="15.75" customHeight="1" x14ac:dyDescent="0.2">
      <c r="A703" s="11"/>
      <c r="B703" s="11"/>
      <c r="E703" s="11"/>
    </row>
    <row r="704" spans="1:5" ht="15.75" customHeight="1" x14ac:dyDescent="0.2">
      <c r="A704" s="11"/>
      <c r="B704" s="11"/>
      <c r="E704" s="11"/>
    </row>
    <row r="705" spans="1:5" ht="15.75" customHeight="1" x14ac:dyDescent="0.2">
      <c r="A705" s="11"/>
      <c r="B705" s="11"/>
      <c r="E705" s="11"/>
    </row>
    <row r="706" spans="1:5" ht="15.75" customHeight="1" x14ac:dyDescent="0.2">
      <c r="A706" s="11"/>
      <c r="B706" s="11"/>
      <c r="E706" s="11"/>
    </row>
    <row r="707" spans="1:5" ht="15.75" customHeight="1" x14ac:dyDescent="0.2">
      <c r="A707" s="11"/>
      <c r="B707" s="11"/>
      <c r="E707" s="11"/>
    </row>
    <row r="708" spans="1:5" ht="15.75" customHeight="1" x14ac:dyDescent="0.2">
      <c r="A708" s="11"/>
      <c r="B708" s="11"/>
      <c r="E708" s="11"/>
    </row>
    <row r="709" spans="1:5" ht="15.75" customHeight="1" x14ac:dyDescent="0.2">
      <c r="A709" s="11"/>
      <c r="B709" s="11"/>
      <c r="E709" s="11"/>
    </row>
    <row r="710" spans="1:5" ht="15.75" customHeight="1" x14ac:dyDescent="0.2">
      <c r="A710" s="11"/>
      <c r="B710" s="11"/>
      <c r="E710" s="11"/>
    </row>
    <row r="711" spans="1:5" ht="15.75" customHeight="1" x14ac:dyDescent="0.2">
      <c r="A711" s="11"/>
      <c r="B711" s="11"/>
      <c r="E711" s="11"/>
    </row>
    <row r="712" spans="1:5" ht="15.75" customHeight="1" x14ac:dyDescent="0.2">
      <c r="A712" s="11"/>
      <c r="B712" s="11"/>
      <c r="E712" s="11"/>
    </row>
    <row r="713" spans="1:5" ht="15.75" customHeight="1" x14ac:dyDescent="0.2">
      <c r="A713" s="11"/>
      <c r="B713" s="11"/>
      <c r="E713" s="11"/>
    </row>
    <row r="714" spans="1:5" ht="15.75" customHeight="1" x14ac:dyDescent="0.2">
      <c r="A714" s="11"/>
      <c r="B714" s="11"/>
      <c r="E714" s="11"/>
    </row>
    <row r="715" spans="1:5" ht="15.75" customHeight="1" x14ac:dyDescent="0.2">
      <c r="A715" s="11"/>
      <c r="B715" s="11"/>
      <c r="E715" s="11"/>
    </row>
    <row r="716" spans="1:5" ht="15.75" customHeight="1" x14ac:dyDescent="0.2">
      <c r="A716" s="11"/>
      <c r="B716" s="11"/>
      <c r="E716" s="11"/>
    </row>
    <row r="717" spans="1:5" ht="15.75" customHeight="1" x14ac:dyDescent="0.2">
      <c r="A717" s="11"/>
      <c r="B717" s="11"/>
      <c r="E717" s="11"/>
    </row>
    <row r="718" spans="1:5" ht="15.75" customHeight="1" x14ac:dyDescent="0.2">
      <c r="A718" s="11"/>
      <c r="B718" s="11"/>
      <c r="E718" s="11"/>
    </row>
    <row r="719" spans="1:5" ht="15.75" customHeight="1" x14ac:dyDescent="0.2">
      <c r="A719" s="11"/>
      <c r="B719" s="11"/>
      <c r="E719" s="11"/>
    </row>
    <row r="720" spans="1:5" ht="15.75" customHeight="1" x14ac:dyDescent="0.2">
      <c r="A720" s="11"/>
      <c r="B720" s="11"/>
      <c r="E720" s="11"/>
    </row>
    <row r="721" spans="1:5" ht="15.75" customHeight="1" x14ac:dyDescent="0.2">
      <c r="A721" s="11"/>
      <c r="B721" s="11"/>
      <c r="E721" s="11"/>
    </row>
    <row r="722" spans="1:5" ht="15.75" customHeight="1" x14ac:dyDescent="0.2">
      <c r="A722" s="11"/>
      <c r="B722" s="11"/>
      <c r="E722" s="11"/>
    </row>
    <row r="723" spans="1:5" ht="15.75" customHeight="1" x14ac:dyDescent="0.2">
      <c r="A723" s="11"/>
      <c r="B723" s="11"/>
      <c r="E723" s="11"/>
    </row>
    <row r="724" spans="1:5" ht="15.75" customHeight="1" x14ac:dyDescent="0.2">
      <c r="A724" s="11"/>
      <c r="B724" s="11"/>
      <c r="E724" s="11"/>
    </row>
    <row r="725" spans="1:5" ht="15.75" customHeight="1" x14ac:dyDescent="0.2">
      <c r="A725" s="11"/>
      <c r="B725" s="11"/>
      <c r="E725" s="11"/>
    </row>
    <row r="726" spans="1:5" ht="15.75" customHeight="1" x14ac:dyDescent="0.2">
      <c r="A726" s="11"/>
      <c r="B726" s="11"/>
      <c r="E726" s="11"/>
    </row>
    <row r="727" spans="1:5" ht="15.75" customHeight="1" x14ac:dyDescent="0.2">
      <c r="A727" s="11"/>
      <c r="B727" s="11"/>
      <c r="E727" s="11"/>
    </row>
    <row r="728" spans="1:5" ht="15.75" customHeight="1" x14ac:dyDescent="0.2">
      <c r="A728" s="11"/>
      <c r="B728" s="11"/>
      <c r="E728" s="11"/>
    </row>
    <row r="729" spans="1:5" ht="15.75" customHeight="1" x14ac:dyDescent="0.2">
      <c r="A729" s="11"/>
      <c r="B729" s="11"/>
      <c r="E729" s="11"/>
    </row>
    <row r="730" spans="1:5" ht="15.75" customHeight="1" x14ac:dyDescent="0.2">
      <c r="A730" s="11"/>
      <c r="B730" s="11"/>
      <c r="E730" s="11"/>
    </row>
    <row r="731" spans="1:5" ht="15.75" customHeight="1" x14ac:dyDescent="0.2">
      <c r="A731" s="11"/>
      <c r="B731" s="11"/>
      <c r="E731" s="11"/>
    </row>
    <row r="732" spans="1:5" ht="15.75" customHeight="1" x14ac:dyDescent="0.2">
      <c r="A732" s="11"/>
      <c r="B732" s="11"/>
      <c r="E732" s="11"/>
    </row>
    <row r="733" spans="1:5" ht="15.75" customHeight="1" x14ac:dyDescent="0.2">
      <c r="A733" s="11"/>
      <c r="B733" s="11"/>
      <c r="E733" s="11"/>
    </row>
    <row r="734" spans="1:5" ht="15.75" customHeight="1" x14ac:dyDescent="0.2">
      <c r="A734" s="11"/>
      <c r="B734" s="11"/>
      <c r="E734" s="11"/>
    </row>
    <row r="735" spans="1:5" ht="15.75" customHeight="1" x14ac:dyDescent="0.2">
      <c r="A735" s="11"/>
      <c r="B735" s="11"/>
      <c r="E735" s="11"/>
    </row>
    <row r="736" spans="1:5" ht="15.75" customHeight="1" x14ac:dyDescent="0.2">
      <c r="A736" s="11"/>
      <c r="B736" s="11"/>
      <c r="E736" s="11"/>
    </row>
    <row r="737" spans="1:5" ht="15.75" customHeight="1" x14ac:dyDescent="0.2">
      <c r="A737" s="11"/>
      <c r="B737" s="11"/>
      <c r="E737" s="11"/>
    </row>
    <row r="738" spans="1:5" ht="15.75" customHeight="1" x14ac:dyDescent="0.2">
      <c r="A738" s="11"/>
      <c r="B738" s="11"/>
      <c r="E738" s="11"/>
    </row>
    <row r="739" spans="1:5" ht="15.75" customHeight="1" x14ac:dyDescent="0.2">
      <c r="A739" s="11"/>
      <c r="B739" s="11"/>
      <c r="E739" s="11"/>
    </row>
    <row r="740" spans="1:5" ht="15.75" customHeight="1" x14ac:dyDescent="0.2">
      <c r="A740" s="11"/>
      <c r="B740" s="11"/>
      <c r="E740" s="11"/>
    </row>
    <row r="741" spans="1:5" ht="15.75" customHeight="1" x14ac:dyDescent="0.2">
      <c r="A741" s="11"/>
      <c r="B741" s="11"/>
      <c r="E741" s="11"/>
    </row>
    <row r="742" spans="1:5" ht="15.75" customHeight="1" x14ac:dyDescent="0.2">
      <c r="A742" s="11"/>
      <c r="B742" s="11"/>
      <c r="E742" s="11"/>
    </row>
    <row r="743" spans="1:5" ht="15.75" customHeight="1" x14ac:dyDescent="0.2">
      <c r="A743" s="11"/>
      <c r="B743" s="11"/>
      <c r="E743" s="11"/>
    </row>
    <row r="744" spans="1:5" ht="15.75" customHeight="1" x14ac:dyDescent="0.2">
      <c r="A744" s="11"/>
      <c r="B744" s="11"/>
      <c r="E744" s="11"/>
    </row>
    <row r="745" spans="1:5" ht="15.75" customHeight="1" x14ac:dyDescent="0.2">
      <c r="A745" s="11"/>
      <c r="B745" s="11"/>
      <c r="E745" s="11"/>
    </row>
    <row r="746" spans="1:5" ht="15.75" customHeight="1" x14ac:dyDescent="0.2">
      <c r="A746" s="11"/>
      <c r="B746" s="11"/>
      <c r="E746" s="11"/>
    </row>
    <row r="747" spans="1:5" ht="15.75" customHeight="1" x14ac:dyDescent="0.2">
      <c r="A747" s="11"/>
      <c r="B747" s="11"/>
      <c r="E747" s="11"/>
    </row>
    <row r="748" spans="1:5" ht="15.75" customHeight="1" x14ac:dyDescent="0.2">
      <c r="A748" s="11"/>
      <c r="B748" s="11"/>
      <c r="E748" s="11"/>
    </row>
    <row r="749" spans="1:5" ht="15.75" customHeight="1" x14ac:dyDescent="0.2">
      <c r="A749" s="11"/>
      <c r="B749" s="11"/>
      <c r="E749" s="11"/>
    </row>
    <row r="750" spans="1:5" ht="15.75" customHeight="1" x14ac:dyDescent="0.2">
      <c r="A750" s="11"/>
      <c r="B750" s="11"/>
      <c r="E750" s="11"/>
    </row>
    <row r="751" spans="1:5" ht="15.75" customHeight="1" x14ac:dyDescent="0.2">
      <c r="A751" s="11"/>
      <c r="B751" s="11"/>
      <c r="E751" s="11"/>
    </row>
    <row r="752" spans="1:5" ht="15.75" customHeight="1" x14ac:dyDescent="0.2">
      <c r="A752" s="11"/>
      <c r="B752" s="11"/>
      <c r="E752" s="11"/>
    </row>
    <row r="753" spans="1:5" ht="15.75" customHeight="1" x14ac:dyDescent="0.2">
      <c r="A753" s="11"/>
      <c r="B753" s="11"/>
      <c r="E753" s="11"/>
    </row>
    <row r="754" spans="1:5" ht="15.75" customHeight="1" x14ac:dyDescent="0.2">
      <c r="A754" s="11"/>
      <c r="B754" s="11"/>
      <c r="E754" s="11"/>
    </row>
    <row r="755" spans="1:5" ht="15.75" customHeight="1" x14ac:dyDescent="0.2">
      <c r="A755" s="11"/>
      <c r="B755" s="11"/>
      <c r="E755" s="11"/>
    </row>
    <row r="756" spans="1:5" ht="15.75" customHeight="1" x14ac:dyDescent="0.2">
      <c r="A756" s="11"/>
      <c r="B756" s="11"/>
      <c r="E756" s="11"/>
    </row>
    <row r="757" spans="1:5" ht="15.75" customHeight="1" x14ac:dyDescent="0.2">
      <c r="A757" s="11"/>
      <c r="B757" s="11"/>
      <c r="E757" s="11"/>
    </row>
    <row r="758" spans="1:5" ht="15.75" customHeight="1" x14ac:dyDescent="0.2">
      <c r="A758" s="11"/>
      <c r="B758" s="11"/>
      <c r="E758" s="11"/>
    </row>
    <row r="759" spans="1:5" ht="15.75" customHeight="1" x14ac:dyDescent="0.2">
      <c r="A759" s="11"/>
      <c r="B759" s="11"/>
      <c r="E759" s="11"/>
    </row>
    <row r="760" spans="1:5" ht="15.75" customHeight="1" x14ac:dyDescent="0.2">
      <c r="A760" s="11"/>
      <c r="B760" s="11"/>
      <c r="E760" s="11"/>
    </row>
    <row r="761" spans="1:5" ht="15.75" customHeight="1" x14ac:dyDescent="0.2">
      <c r="A761" s="11"/>
      <c r="B761" s="11"/>
      <c r="E761" s="11"/>
    </row>
    <row r="762" spans="1:5" ht="15.75" customHeight="1" x14ac:dyDescent="0.2">
      <c r="A762" s="11"/>
      <c r="B762" s="11"/>
      <c r="E762" s="11"/>
    </row>
    <row r="763" spans="1:5" ht="15.75" customHeight="1" x14ac:dyDescent="0.2">
      <c r="A763" s="11"/>
      <c r="B763" s="11"/>
      <c r="E763" s="11"/>
    </row>
    <row r="764" spans="1:5" ht="15.75" customHeight="1" x14ac:dyDescent="0.2">
      <c r="A764" s="11"/>
      <c r="B764" s="11"/>
      <c r="E764" s="11"/>
    </row>
    <row r="765" spans="1:5" ht="15.75" customHeight="1" x14ac:dyDescent="0.2">
      <c r="A765" s="11"/>
      <c r="B765" s="11"/>
      <c r="E765" s="11"/>
    </row>
    <row r="766" spans="1:5" ht="15.75" customHeight="1" x14ac:dyDescent="0.2">
      <c r="A766" s="11"/>
      <c r="B766" s="11"/>
      <c r="E766" s="11"/>
    </row>
    <row r="767" spans="1:5" ht="15.75" customHeight="1" x14ac:dyDescent="0.2">
      <c r="A767" s="11"/>
      <c r="B767" s="11"/>
      <c r="E767" s="11"/>
    </row>
    <row r="768" spans="1:5" ht="15.75" customHeight="1" x14ac:dyDescent="0.2">
      <c r="A768" s="11"/>
      <c r="B768" s="11"/>
      <c r="E768" s="11"/>
    </row>
    <row r="769" spans="1:5" ht="15.75" customHeight="1" x14ac:dyDescent="0.2">
      <c r="A769" s="11"/>
      <c r="B769" s="11"/>
      <c r="E769" s="11"/>
    </row>
    <row r="770" spans="1:5" ht="15.75" customHeight="1" x14ac:dyDescent="0.2">
      <c r="A770" s="11"/>
      <c r="B770" s="11"/>
      <c r="E770" s="11"/>
    </row>
    <row r="771" spans="1:5" ht="15.75" customHeight="1" x14ac:dyDescent="0.2">
      <c r="A771" s="11"/>
      <c r="B771" s="11"/>
      <c r="E771" s="11"/>
    </row>
    <row r="772" spans="1:5" ht="15.75" customHeight="1" x14ac:dyDescent="0.2">
      <c r="A772" s="11"/>
      <c r="B772" s="11"/>
      <c r="E772" s="11"/>
    </row>
    <row r="773" spans="1:5" ht="15.75" customHeight="1" x14ac:dyDescent="0.2">
      <c r="A773" s="11"/>
      <c r="B773" s="11"/>
      <c r="E773" s="11"/>
    </row>
    <row r="774" spans="1:5" ht="15.75" customHeight="1" x14ac:dyDescent="0.2">
      <c r="A774" s="11"/>
      <c r="B774" s="11"/>
      <c r="E774" s="11"/>
    </row>
    <row r="775" spans="1:5" ht="15.75" customHeight="1" x14ac:dyDescent="0.2">
      <c r="A775" s="11"/>
      <c r="B775" s="11"/>
      <c r="E775" s="11"/>
    </row>
    <row r="776" spans="1:5" ht="15.75" customHeight="1" x14ac:dyDescent="0.2">
      <c r="A776" s="11"/>
      <c r="B776" s="11"/>
      <c r="E776" s="11"/>
    </row>
    <row r="777" spans="1:5" ht="15.75" customHeight="1" x14ac:dyDescent="0.2">
      <c r="A777" s="11"/>
      <c r="B777" s="11"/>
      <c r="E777" s="11"/>
    </row>
    <row r="778" spans="1:5" ht="15.75" customHeight="1" x14ac:dyDescent="0.2">
      <c r="A778" s="11"/>
      <c r="B778" s="11"/>
      <c r="E778" s="11"/>
    </row>
    <row r="779" spans="1:5" ht="15.75" customHeight="1" x14ac:dyDescent="0.2">
      <c r="A779" s="11"/>
      <c r="B779" s="11"/>
      <c r="E779" s="11"/>
    </row>
    <row r="780" spans="1:5" ht="15.75" customHeight="1" x14ac:dyDescent="0.2">
      <c r="A780" s="11"/>
      <c r="B780" s="11"/>
      <c r="E780" s="11"/>
    </row>
    <row r="781" spans="1:5" ht="15.75" customHeight="1" x14ac:dyDescent="0.2">
      <c r="A781" s="11"/>
      <c r="B781" s="11"/>
      <c r="E781" s="11"/>
    </row>
    <row r="782" spans="1:5" ht="15.75" customHeight="1" x14ac:dyDescent="0.2">
      <c r="A782" s="11"/>
      <c r="B782" s="11"/>
      <c r="E782" s="11"/>
    </row>
    <row r="783" spans="1:5" ht="15.75" customHeight="1" x14ac:dyDescent="0.2">
      <c r="A783" s="11"/>
      <c r="B783" s="11"/>
      <c r="E783" s="11"/>
    </row>
    <row r="784" spans="1:5" ht="15.75" customHeight="1" x14ac:dyDescent="0.2">
      <c r="A784" s="11"/>
      <c r="B784" s="11"/>
      <c r="E784" s="11"/>
    </row>
    <row r="785" spans="1:5" ht="15.75" customHeight="1" x14ac:dyDescent="0.2">
      <c r="A785" s="11"/>
      <c r="B785" s="11"/>
      <c r="E785" s="11"/>
    </row>
    <row r="786" spans="1:5" ht="15.75" customHeight="1" x14ac:dyDescent="0.2">
      <c r="A786" s="11"/>
      <c r="B786" s="11"/>
      <c r="E786" s="11"/>
    </row>
    <row r="787" spans="1:5" ht="15.75" customHeight="1" x14ac:dyDescent="0.2">
      <c r="A787" s="11"/>
      <c r="B787" s="11"/>
      <c r="E787" s="11"/>
    </row>
    <row r="788" spans="1:5" ht="15.75" customHeight="1" x14ac:dyDescent="0.2">
      <c r="A788" s="11"/>
      <c r="B788" s="11"/>
      <c r="E788" s="11"/>
    </row>
    <row r="789" spans="1:5" ht="15.75" customHeight="1" x14ac:dyDescent="0.2">
      <c r="A789" s="11"/>
      <c r="B789" s="11"/>
      <c r="E789" s="11"/>
    </row>
    <row r="790" spans="1:5" ht="15.75" customHeight="1" x14ac:dyDescent="0.2">
      <c r="A790" s="11"/>
      <c r="B790" s="11"/>
      <c r="E790" s="11"/>
    </row>
    <row r="791" spans="1:5" ht="15.75" customHeight="1" x14ac:dyDescent="0.2">
      <c r="A791" s="11"/>
      <c r="B791" s="11"/>
      <c r="E791" s="11"/>
    </row>
    <row r="792" spans="1:5" ht="15.75" customHeight="1" x14ac:dyDescent="0.2">
      <c r="A792" s="11"/>
      <c r="B792" s="11"/>
      <c r="E792" s="11"/>
    </row>
    <row r="793" spans="1:5" ht="15.75" customHeight="1" x14ac:dyDescent="0.2">
      <c r="A793" s="11"/>
      <c r="B793" s="11"/>
      <c r="E793" s="11"/>
    </row>
    <row r="794" spans="1:5" ht="15.75" customHeight="1" x14ac:dyDescent="0.2">
      <c r="A794" s="11"/>
      <c r="B794" s="11"/>
      <c r="E794" s="11"/>
    </row>
    <row r="795" spans="1:5" ht="15.75" customHeight="1" x14ac:dyDescent="0.2">
      <c r="A795" s="11"/>
      <c r="B795" s="11"/>
      <c r="E795" s="11"/>
    </row>
    <row r="796" spans="1:5" ht="15.75" customHeight="1" x14ac:dyDescent="0.2">
      <c r="A796" s="11"/>
      <c r="B796" s="11"/>
      <c r="E796" s="11"/>
    </row>
    <row r="797" spans="1:5" ht="15.75" customHeight="1" x14ac:dyDescent="0.2">
      <c r="A797" s="11"/>
      <c r="B797" s="11"/>
      <c r="E797" s="11"/>
    </row>
    <row r="798" spans="1:5" ht="15.75" customHeight="1" x14ac:dyDescent="0.2">
      <c r="A798" s="11"/>
      <c r="B798" s="11"/>
      <c r="E798" s="11"/>
    </row>
    <row r="799" spans="1:5" ht="15.75" customHeight="1" x14ac:dyDescent="0.2">
      <c r="A799" s="11"/>
      <c r="B799" s="11"/>
      <c r="E799" s="11"/>
    </row>
    <row r="800" spans="1:5" ht="15.75" customHeight="1" x14ac:dyDescent="0.2">
      <c r="A800" s="11"/>
      <c r="B800" s="11"/>
      <c r="E800" s="11"/>
    </row>
    <row r="801" spans="1:5" ht="15.75" customHeight="1" x14ac:dyDescent="0.2">
      <c r="A801" s="11"/>
      <c r="B801" s="11"/>
      <c r="E801" s="11"/>
    </row>
    <row r="802" spans="1:5" ht="15.75" customHeight="1" x14ac:dyDescent="0.2">
      <c r="A802" s="11"/>
      <c r="B802" s="11"/>
      <c r="E802" s="11"/>
    </row>
    <row r="803" spans="1:5" ht="15.75" customHeight="1" x14ac:dyDescent="0.2">
      <c r="A803" s="11"/>
      <c r="B803" s="11"/>
      <c r="E803" s="11"/>
    </row>
    <row r="804" spans="1:5" ht="15.75" customHeight="1" x14ac:dyDescent="0.2">
      <c r="A804" s="11"/>
      <c r="B804" s="11"/>
      <c r="E804" s="11"/>
    </row>
    <row r="805" spans="1:5" ht="15.75" customHeight="1" x14ac:dyDescent="0.2">
      <c r="A805" s="11"/>
      <c r="B805" s="11"/>
      <c r="E805" s="11"/>
    </row>
    <row r="806" spans="1:5" ht="15.75" customHeight="1" x14ac:dyDescent="0.2">
      <c r="A806" s="11"/>
      <c r="B806" s="11"/>
      <c r="E806" s="11"/>
    </row>
    <row r="807" spans="1:5" ht="15.75" customHeight="1" x14ac:dyDescent="0.2">
      <c r="A807" s="11"/>
      <c r="B807" s="11"/>
      <c r="E807" s="11"/>
    </row>
    <row r="808" spans="1:5" ht="15.75" customHeight="1" x14ac:dyDescent="0.2">
      <c r="A808" s="11"/>
      <c r="B808" s="11"/>
      <c r="E808" s="11"/>
    </row>
    <row r="809" spans="1:5" ht="15.75" customHeight="1" x14ac:dyDescent="0.2">
      <c r="A809" s="11"/>
      <c r="B809" s="11"/>
      <c r="E809" s="11"/>
    </row>
    <row r="810" spans="1:5" ht="15.75" customHeight="1" x14ac:dyDescent="0.2">
      <c r="A810" s="11"/>
      <c r="B810" s="11"/>
      <c r="E810" s="11"/>
    </row>
    <row r="811" spans="1:5" ht="15.75" customHeight="1" x14ac:dyDescent="0.2">
      <c r="A811" s="11"/>
      <c r="B811" s="11"/>
      <c r="E811" s="11"/>
    </row>
    <row r="812" spans="1:5" ht="15.75" customHeight="1" x14ac:dyDescent="0.2">
      <c r="A812" s="11"/>
      <c r="B812" s="11"/>
      <c r="E812" s="11"/>
    </row>
    <row r="813" spans="1:5" ht="15.75" customHeight="1" x14ac:dyDescent="0.2">
      <c r="A813" s="11"/>
      <c r="B813" s="11"/>
      <c r="E813" s="11"/>
    </row>
    <row r="814" spans="1:5" ht="15.75" customHeight="1" x14ac:dyDescent="0.2">
      <c r="A814" s="11"/>
      <c r="B814" s="11"/>
      <c r="E814" s="11"/>
    </row>
    <row r="815" spans="1:5" ht="15.75" customHeight="1" x14ac:dyDescent="0.2">
      <c r="A815" s="11"/>
      <c r="B815" s="11"/>
      <c r="E815" s="11"/>
    </row>
    <row r="816" spans="1:5" ht="15.75" customHeight="1" x14ac:dyDescent="0.2">
      <c r="A816" s="11"/>
      <c r="B816" s="11"/>
      <c r="E816" s="11"/>
    </row>
    <row r="817" spans="1:5" ht="15.75" customHeight="1" x14ac:dyDescent="0.2">
      <c r="A817" s="11"/>
      <c r="B817" s="11"/>
      <c r="E817" s="11"/>
    </row>
    <row r="818" spans="1:5" ht="15.75" customHeight="1" x14ac:dyDescent="0.2">
      <c r="A818" s="11"/>
      <c r="B818" s="11"/>
      <c r="E818" s="11"/>
    </row>
    <row r="819" spans="1:5" ht="15.75" customHeight="1" x14ac:dyDescent="0.2">
      <c r="A819" s="11"/>
      <c r="B819" s="11"/>
      <c r="E819" s="11"/>
    </row>
    <row r="820" spans="1:5" ht="15.75" customHeight="1" x14ac:dyDescent="0.2">
      <c r="A820" s="11"/>
      <c r="B820" s="11"/>
      <c r="E820" s="11"/>
    </row>
    <row r="821" spans="1:5" ht="15.75" customHeight="1" x14ac:dyDescent="0.2">
      <c r="A821" s="11"/>
      <c r="B821" s="11"/>
      <c r="E821" s="11"/>
    </row>
    <row r="822" spans="1:5" ht="15.75" customHeight="1" x14ac:dyDescent="0.2">
      <c r="A822" s="11"/>
      <c r="B822" s="11"/>
      <c r="E822" s="11"/>
    </row>
    <row r="823" spans="1:5" ht="15.75" customHeight="1" x14ac:dyDescent="0.2">
      <c r="A823" s="11"/>
      <c r="B823" s="11"/>
      <c r="E823" s="11"/>
    </row>
    <row r="824" spans="1:5" ht="15.75" customHeight="1" x14ac:dyDescent="0.2">
      <c r="A824" s="11"/>
      <c r="B824" s="11"/>
      <c r="E824" s="11"/>
    </row>
    <row r="825" spans="1:5" ht="15.75" customHeight="1" x14ac:dyDescent="0.2">
      <c r="A825" s="11"/>
      <c r="B825" s="11"/>
      <c r="E825" s="11"/>
    </row>
    <row r="826" spans="1:5" ht="15.75" customHeight="1" x14ac:dyDescent="0.2">
      <c r="A826" s="11"/>
      <c r="B826" s="11"/>
      <c r="E826" s="11"/>
    </row>
    <row r="827" spans="1:5" ht="15.75" customHeight="1" x14ac:dyDescent="0.2">
      <c r="A827" s="11"/>
      <c r="B827" s="11"/>
      <c r="E827" s="11"/>
    </row>
    <row r="828" spans="1:5" ht="15.75" customHeight="1" x14ac:dyDescent="0.2">
      <c r="A828" s="11"/>
      <c r="B828" s="11"/>
      <c r="E828" s="11"/>
    </row>
    <row r="829" spans="1:5" ht="15.75" customHeight="1" x14ac:dyDescent="0.2">
      <c r="A829" s="11"/>
      <c r="B829" s="11"/>
      <c r="E829" s="11"/>
    </row>
    <row r="830" spans="1:5" ht="15.75" customHeight="1" x14ac:dyDescent="0.2">
      <c r="A830" s="11"/>
      <c r="B830" s="11"/>
      <c r="E830" s="11"/>
    </row>
    <row r="831" spans="1:5" ht="15.75" customHeight="1" x14ac:dyDescent="0.2">
      <c r="A831" s="11"/>
      <c r="B831" s="11"/>
      <c r="E831" s="11"/>
    </row>
    <row r="832" spans="1:5" ht="15.75" customHeight="1" x14ac:dyDescent="0.2">
      <c r="A832" s="11"/>
      <c r="B832" s="11"/>
      <c r="E832" s="11"/>
    </row>
    <row r="833" spans="1:5" ht="15.75" customHeight="1" x14ac:dyDescent="0.2">
      <c r="A833" s="11"/>
      <c r="B833" s="11"/>
      <c r="E833" s="11"/>
    </row>
    <row r="834" spans="1:5" ht="15.75" customHeight="1" x14ac:dyDescent="0.2">
      <c r="A834" s="11"/>
      <c r="B834" s="11"/>
      <c r="E834" s="11"/>
    </row>
    <row r="835" spans="1:5" ht="15.75" customHeight="1" x14ac:dyDescent="0.2">
      <c r="A835" s="11"/>
      <c r="B835" s="11"/>
      <c r="E835" s="11"/>
    </row>
    <row r="836" spans="1:5" ht="15.75" customHeight="1" x14ac:dyDescent="0.2">
      <c r="A836" s="11"/>
      <c r="B836" s="11"/>
      <c r="E836" s="11"/>
    </row>
    <row r="837" spans="1:5" ht="15.75" customHeight="1" x14ac:dyDescent="0.2">
      <c r="A837" s="11"/>
      <c r="B837" s="11"/>
      <c r="E837" s="11"/>
    </row>
    <row r="838" spans="1:5" ht="15.75" customHeight="1" x14ac:dyDescent="0.2">
      <c r="A838" s="11"/>
      <c r="B838" s="11"/>
      <c r="E838" s="11"/>
    </row>
    <row r="839" spans="1:5" ht="15.75" customHeight="1" x14ac:dyDescent="0.2">
      <c r="A839" s="11"/>
      <c r="B839" s="11"/>
      <c r="E839" s="11"/>
    </row>
    <row r="840" spans="1:5" ht="15.75" customHeight="1" x14ac:dyDescent="0.2">
      <c r="A840" s="11"/>
      <c r="B840" s="11"/>
      <c r="E840" s="11"/>
    </row>
    <row r="841" spans="1:5" ht="15.75" customHeight="1" x14ac:dyDescent="0.2">
      <c r="A841" s="11"/>
      <c r="B841" s="11"/>
      <c r="E841" s="11"/>
    </row>
    <row r="842" spans="1:5" ht="15.75" customHeight="1" x14ac:dyDescent="0.2">
      <c r="A842" s="11"/>
      <c r="B842" s="11"/>
      <c r="E842" s="11"/>
    </row>
    <row r="843" spans="1:5" ht="15.75" customHeight="1" x14ac:dyDescent="0.2">
      <c r="A843" s="11"/>
      <c r="B843" s="11"/>
      <c r="E843" s="11"/>
    </row>
    <row r="844" spans="1:5" ht="15.75" customHeight="1" x14ac:dyDescent="0.2">
      <c r="A844" s="11"/>
      <c r="B844" s="11"/>
      <c r="E844" s="11"/>
    </row>
    <row r="845" spans="1:5" ht="15.75" customHeight="1" x14ac:dyDescent="0.2">
      <c r="A845" s="11"/>
      <c r="B845" s="11"/>
      <c r="E845" s="11"/>
    </row>
    <row r="846" spans="1:5" ht="15.75" customHeight="1" x14ac:dyDescent="0.2">
      <c r="A846" s="11"/>
      <c r="B846" s="11"/>
      <c r="E846" s="11"/>
    </row>
    <row r="847" spans="1:5" ht="15.75" customHeight="1" x14ac:dyDescent="0.2">
      <c r="A847" s="11"/>
      <c r="B847" s="11"/>
      <c r="E847" s="11"/>
    </row>
    <row r="848" spans="1:5" ht="15.75" customHeight="1" x14ac:dyDescent="0.2">
      <c r="A848" s="11"/>
      <c r="B848" s="11"/>
      <c r="E848" s="11"/>
    </row>
    <row r="849" spans="1:5" ht="15.75" customHeight="1" x14ac:dyDescent="0.2">
      <c r="A849" s="11"/>
      <c r="B849" s="11"/>
      <c r="E849" s="11"/>
    </row>
    <row r="850" spans="1:5" ht="15.75" customHeight="1" x14ac:dyDescent="0.2">
      <c r="A850" s="11"/>
      <c r="B850" s="11"/>
      <c r="E850" s="11"/>
    </row>
    <row r="851" spans="1:5" ht="15.75" customHeight="1" x14ac:dyDescent="0.2">
      <c r="A851" s="11"/>
      <c r="B851" s="11"/>
      <c r="E851" s="11"/>
    </row>
    <row r="852" spans="1:5" ht="15.75" customHeight="1" x14ac:dyDescent="0.2">
      <c r="A852" s="11"/>
      <c r="B852" s="11"/>
      <c r="E852" s="11"/>
    </row>
    <row r="853" spans="1:5" ht="15.75" customHeight="1" x14ac:dyDescent="0.2">
      <c r="A853" s="11"/>
      <c r="B853" s="11"/>
      <c r="E853" s="11"/>
    </row>
    <row r="854" spans="1:5" ht="15.75" customHeight="1" x14ac:dyDescent="0.2">
      <c r="A854" s="11"/>
      <c r="B854" s="11"/>
      <c r="E854" s="11"/>
    </row>
    <row r="855" spans="1:5" ht="15.75" customHeight="1" x14ac:dyDescent="0.2">
      <c r="A855" s="11"/>
      <c r="B855" s="11"/>
      <c r="E855" s="11"/>
    </row>
    <row r="856" spans="1:5" ht="15.75" customHeight="1" x14ac:dyDescent="0.2">
      <c r="A856" s="11"/>
      <c r="B856" s="11"/>
      <c r="E856" s="11"/>
    </row>
    <row r="857" spans="1:5" ht="15.75" customHeight="1" x14ac:dyDescent="0.2">
      <c r="A857" s="11"/>
      <c r="B857" s="11"/>
      <c r="E857" s="11"/>
    </row>
    <row r="858" spans="1:5" ht="15.75" customHeight="1" x14ac:dyDescent="0.2">
      <c r="A858" s="11"/>
      <c r="B858" s="11"/>
      <c r="E858" s="11"/>
    </row>
    <row r="859" spans="1:5" ht="15.75" customHeight="1" x14ac:dyDescent="0.2">
      <c r="A859" s="11"/>
      <c r="B859" s="11"/>
      <c r="E859" s="11"/>
    </row>
    <row r="860" spans="1:5" ht="15.75" customHeight="1" x14ac:dyDescent="0.2">
      <c r="A860" s="11"/>
      <c r="B860" s="11"/>
      <c r="E860" s="11"/>
    </row>
    <row r="861" spans="1:5" ht="15.75" customHeight="1" x14ac:dyDescent="0.2">
      <c r="A861" s="11"/>
      <c r="B861" s="11"/>
      <c r="E861" s="11"/>
    </row>
    <row r="862" spans="1:5" ht="15.75" customHeight="1" x14ac:dyDescent="0.2">
      <c r="A862" s="11"/>
      <c r="B862" s="11"/>
      <c r="E862" s="11"/>
    </row>
    <row r="863" spans="1:5" ht="15.75" customHeight="1" x14ac:dyDescent="0.2">
      <c r="A863" s="11"/>
      <c r="B863" s="11"/>
      <c r="E863" s="11"/>
    </row>
    <row r="864" spans="1:5" ht="15.75" customHeight="1" x14ac:dyDescent="0.2">
      <c r="A864" s="11"/>
      <c r="B864" s="11"/>
      <c r="E864" s="11"/>
    </row>
    <row r="865" spans="1:5" ht="15.75" customHeight="1" x14ac:dyDescent="0.2">
      <c r="A865" s="11"/>
      <c r="B865" s="11"/>
      <c r="E865" s="11"/>
    </row>
    <row r="866" spans="1:5" ht="15.75" customHeight="1" x14ac:dyDescent="0.2">
      <c r="A866" s="11"/>
      <c r="B866" s="11"/>
      <c r="E866" s="11"/>
    </row>
    <row r="867" spans="1:5" ht="15.75" customHeight="1" x14ac:dyDescent="0.2">
      <c r="A867" s="11"/>
      <c r="B867" s="11"/>
      <c r="E867" s="11"/>
    </row>
    <row r="868" spans="1:5" ht="15.75" customHeight="1" x14ac:dyDescent="0.2">
      <c r="A868" s="11"/>
      <c r="B868" s="11"/>
      <c r="E868" s="11"/>
    </row>
    <row r="869" spans="1:5" ht="15.75" customHeight="1" x14ac:dyDescent="0.2">
      <c r="A869" s="11"/>
      <c r="B869" s="11"/>
      <c r="E869" s="11"/>
    </row>
    <row r="870" spans="1:5" ht="15.75" customHeight="1" x14ac:dyDescent="0.2">
      <c r="A870" s="11"/>
      <c r="B870" s="11"/>
      <c r="E870" s="11"/>
    </row>
    <row r="871" spans="1:5" ht="15.75" customHeight="1" x14ac:dyDescent="0.2">
      <c r="A871" s="11"/>
      <c r="B871" s="11"/>
      <c r="E871" s="11"/>
    </row>
    <row r="872" spans="1:5" ht="15.75" customHeight="1" x14ac:dyDescent="0.2">
      <c r="A872" s="11"/>
      <c r="B872" s="11"/>
      <c r="E872" s="11"/>
    </row>
    <row r="873" spans="1:5" ht="15.75" customHeight="1" x14ac:dyDescent="0.2">
      <c r="A873" s="11"/>
      <c r="B873" s="11"/>
      <c r="E873" s="11"/>
    </row>
    <row r="874" spans="1:5" ht="15.75" customHeight="1" x14ac:dyDescent="0.2">
      <c r="A874" s="11"/>
      <c r="B874" s="11"/>
      <c r="E874" s="11"/>
    </row>
    <row r="875" spans="1:5" ht="15.75" customHeight="1" x14ac:dyDescent="0.2">
      <c r="A875" s="11"/>
      <c r="B875" s="11"/>
      <c r="E875" s="11"/>
    </row>
    <row r="876" spans="1:5" ht="15.75" customHeight="1" x14ac:dyDescent="0.2">
      <c r="A876" s="11"/>
      <c r="B876" s="11"/>
      <c r="E876" s="11"/>
    </row>
    <row r="877" spans="1:5" ht="15.75" customHeight="1" x14ac:dyDescent="0.2">
      <c r="A877" s="11"/>
      <c r="B877" s="11"/>
      <c r="E877" s="11"/>
    </row>
    <row r="878" spans="1:5" ht="15.75" customHeight="1" x14ac:dyDescent="0.2">
      <c r="A878" s="11"/>
      <c r="B878" s="11"/>
      <c r="E878" s="11"/>
    </row>
    <row r="879" spans="1:5" ht="15.75" customHeight="1" x14ac:dyDescent="0.2">
      <c r="A879" s="11"/>
      <c r="B879" s="11"/>
      <c r="E879" s="11"/>
    </row>
    <row r="880" spans="1:5" ht="15.75" customHeight="1" x14ac:dyDescent="0.2">
      <c r="A880" s="11"/>
      <c r="B880" s="11"/>
      <c r="E880" s="11"/>
    </row>
    <row r="881" spans="1:5" ht="15.75" customHeight="1" x14ac:dyDescent="0.2">
      <c r="A881" s="11"/>
      <c r="B881" s="11"/>
      <c r="E881" s="11"/>
    </row>
    <row r="882" spans="1:5" ht="15.75" customHeight="1" x14ac:dyDescent="0.2">
      <c r="A882" s="11"/>
      <c r="B882" s="11"/>
      <c r="E882" s="11"/>
    </row>
    <row r="883" spans="1:5" ht="15.75" customHeight="1" x14ac:dyDescent="0.2">
      <c r="A883" s="11"/>
      <c r="B883" s="11"/>
      <c r="E883" s="11"/>
    </row>
    <row r="884" spans="1:5" ht="15.75" customHeight="1" x14ac:dyDescent="0.2">
      <c r="A884" s="11"/>
      <c r="B884" s="11"/>
      <c r="E884" s="11"/>
    </row>
    <row r="885" spans="1:5" ht="15.75" customHeight="1" x14ac:dyDescent="0.2">
      <c r="A885" s="11"/>
      <c r="B885" s="11"/>
      <c r="E885" s="11"/>
    </row>
    <row r="886" spans="1:5" ht="15.75" customHeight="1" x14ac:dyDescent="0.2">
      <c r="A886" s="11"/>
      <c r="B886" s="11"/>
      <c r="E886" s="11"/>
    </row>
    <row r="887" spans="1:5" ht="15.75" customHeight="1" x14ac:dyDescent="0.2">
      <c r="A887" s="11"/>
      <c r="B887" s="11"/>
      <c r="E887" s="11"/>
    </row>
    <row r="888" spans="1:5" ht="15.75" customHeight="1" x14ac:dyDescent="0.2">
      <c r="A888" s="11"/>
      <c r="B888" s="11"/>
      <c r="E888" s="11"/>
    </row>
    <row r="889" spans="1:5" ht="15.75" customHeight="1" x14ac:dyDescent="0.2">
      <c r="A889" s="11"/>
      <c r="B889" s="11"/>
      <c r="E889" s="11"/>
    </row>
    <row r="890" spans="1:5" ht="15.75" customHeight="1" x14ac:dyDescent="0.2">
      <c r="A890" s="11"/>
      <c r="B890" s="11"/>
      <c r="E890" s="11"/>
    </row>
    <row r="891" spans="1:5" ht="15.75" customHeight="1" x14ac:dyDescent="0.2">
      <c r="A891" s="11"/>
      <c r="B891" s="11"/>
      <c r="E891" s="11"/>
    </row>
    <row r="892" spans="1:5" ht="15.75" customHeight="1" x14ac:dyDescent="0.2">
      <c r="A892" s="11"/>
      <c r="B892" s="11"/>
      <c r="E892" s="11"/>
    </row>
    <row r="893" spans="1:5" ht="15.75" customHeight="1" x14ac:dyDescent="0.2">
      <c r="A893" s="11"/>
      <c r="B893" s="11"/>
      <c r="E893" s="11"/>
    </row>
    <row r="894" spans="1:5" ht="15.75" customHeight="1" x14ac:dyDescent="0.2">
      <c r="A894" s="11"/>
      <c r="B894" s="11"/>
      <c r="E894" s="11"/>
    </row>
    <row r="895" spans="1:5" ht="15.75" customHeight="1" x14ac:dyDescent="0.2">
      <c r="A895" s="11"/>
      <c r="B895" s="11"/>
      <c r="E895" s="11"/>
    </row>
    <row r="896" spans="1:5" ht="15.75" customHeight="1" x14ac:dyDescent="0.2">
      <c r="A896" s="11"/>
      <c r="B896" s="11"/>
      <c r="E896" s="11"/>
    </row>
    <row r="897" spans="1:5" ht="15.75" customHeight="1" x14ac:dyDescent="0.2">
      <c r="A897" s="11"/>
      <c r="B897" s="11"/>
      <c r="E897" s="11"/>
    </row>
    <row r="898" spans="1:5" ht="15.75" customHeight="1" x14ac:dyDescent="0.2">
      <c r="A898" s="11"/>
      <c r="B898" s="11"/>
      <c r="E898" s="11"/>
    </row>
    <row r="899" spans="1:5" ht="15.75" customHeight="1" x14ac:dyDescent="0.2">
      <c r="A899" s="11"/>
      <c r="B899" s="11"/>
      <c r="E899" s="11"/>
    </row>
    <row r="900" spans="1:5" ht="15.75" customHeight="1" x14ac:dyDescent="0.2">
      <c r="A900" s="11"/>
      <c r="B900" s="11"/>
      <c r="E900" s="11"/>
    </row>
    <row r="901" spans="1:5" ht="15.75" customHeight="1" x14ac:dyDescent="0.2">
      <c r="A901" s="11"/>
      <c r="B901" s="11"/>
      <c r="E901" s="11"/>
    </row>
    <row r="902" spans="1:5" ht="15.75" customHeight="1" x14ac:dyDescent="0.2">
      <c r="A902" s="11"/>
      <c r="B902" s="11"/>
      <c r="E902" s="11"/>
    </row>
    <row r="903" spans="1:5" ht="15.75" customHeight="1" x14ac:dyDescent="0.2">
      <c r="A903" s="11"/>
      <c r="B903" s="11"/>
      <c r="E903" s="11"/>
    </row>
    <row r="904" spans="1:5" ht="15.75" customHeight="1" x14ac:dyDescent="0.2">
      <c r="A904" s="11"/>
      <c r="B904" s="11"/>
      <c r="E904" s="11"/>
    </row>
    <row r="905" spans="1:5" ht="15.75" customHeight="1" x14ac:dyDescent="0.2">
      <c r="A905" s="11"/>
      <c r="B905" s="11"/>
      <c r="E905" s="11"/>
    </row>
    <row r="906" spans="1:5" ht="15.75" customHeight="1" x14ac:dyDescent="0.2">
      <c r="A906" s="11"/>
      <c r="B906" s="11"/>
      <c r="E906" s="11"/>
    </row>
    <row r="907" spans="1:5" ht="15.75" customHeight="1" x14ac:dyDescent="0.2">
      <c r="A907" s="11"/>
      <c r="B907" s="11"/>
      <c r="E907" s="11"/>
    </row>
    <row r="908" spans="1:5" ht="15.75" customHeight="1" x14ac:dyDescent="0.2">
      <c r="A908" s="11"/>
      <c r="B908" s="11"/>
      <c r="E908" s="11"/>
    </row>
    <row r="909" spans="1:5" ht="15.75" customHeight="1" x14ac:dyDescent="0.2">
      <c r="A909" s="11"/>
      <c r="B909" s="11"/>
      <c r="E909" s="11"/>
    </row>
    <row r="910" spans="1:5" ht="15.75" customHeight="1" x14ac:dyDescent="0.2">
      <c r="A910" s="11"/>
      <c r="B910" s="11"/>
      <c r="E910" s="11"/>
    </row>
    <row r="911" spans="1:5" ht="15.75" customHeight="1" x14ac:dyDescent="0.2">
      <c r="A911" s="11"/>
      <c r="B911" s="11"/>
      <c r="E911" s="11"/>
    </row>
    <row r="912" spans="1:5" ht="15.75" customHeight="1" x14ac:dyDescent="0.2">
      <c r="A912" s="11"/>
      <c r="B912" s="11"/>
      <c r="E912" s="11"/>
    </row>
    <row r="913" spans="1:5" ht="15.75" customHeight="1" x14ac:dyDescent="0.2">
      <c r="A913" s="11"/>
      <c r="B913" s="11"/>
      <c r="E913" s="11"/>
    </row>
    <row r="914" spans="1:5" ht="15.75" customHeight="1" x14ac:dyDescent="0.2">
      <c r="A914" s="11"/>
      <c r="B914" s="11"/>
      <c r="E914" s="11"/>
    </row>
    <row r="915" spans="1:5" ht="15.75" customHeight="1" x14ac:dyDescent="0.2">
      <c r="A915" s="11"/>
      <c r="B915" s="11"/>
      <c r="E915" s="11"/>
    </row>
    <row r="916" spans="1:5" ht="15.75" customHeight="1" x14ac:dyDescent="0.2">
      <c r="A916" s="11"/>
      <c r="B916" s="11"/>
      <c r="E916" s="11"/>
    </row>
    <row r="917" spans="1:5" ht="15.75" customHeight="1" x14ac:dyDescent="0.2">
      <c r="A917" s="11"/>
      <c r="B917" s="11"/>
      <c r="E917" s="11"/>
    </row>
    <row r="918" spans="1:5" ht="15.75" customHeight="1" x14ac:dyDescent="0.2">
      <c r="A918" s="11"/>
      <c r="B918" s="11"/>
      <c r="E918" s="11"/>
    </row>
    <row r="919" spans="1:5" ht="15.75" customHeight="1" x14ac:dyDescent="0.2">
      <c r="A919" s="11"/>
      <c r="B919" s="11"/>
      <c r="E919" s="11"/>
    </row>
    <row r="920" spans="1:5" ht="15.75" customHeight="1" x14ac:dyDescent="0.2">
      <c r="A920" s="11"/>
      <c r="B920" s="11"/>
      <c r="E920" s="11"/>
    </row>
    <row r="921" spans="1:5" ht="15.75" customHeight="1" x14ac:dyDescent="0.2">
      <c r="A921" s="11"/>
      <c r="B921" s="11"/>
      <c r="E921" s="11"/>
    </row>
    <row r="922" spans="1:5" ht="15.75" customHeight="1" x14ac:dyDescent="0.2">
      <c r="A922" s="11"/>
      <c r="B922" s="11"/>
      <c r="E922" s="11"/>
    </row>
    <row r="923" spans="1:5" ht="15.75" customHeight="1" x14ac:dyDescent="0.2">
      <c r="A923" s="11"/>
      <c r="B923" s="11"/>
      <c r="E923" s="11"/>
    </row>
    <row r="924" spans="1:5" ht="15.75" customHeight="1" x14ac:dyDescent="0.2">
      <c r="A924" s="11"/>
      <c r="B924" s="11"/>
      <c r="E924" s="11"/>
    </row>
    <row r="925" spans="1:5" ht="15.75" customHeight="1" x14ac:dyDescent="0.2">
      <c r="A925" s="11"/>
      <c r="B925" s="11"/>
      <c r="E925" s="11"/>
    </row>
    <row r="926" spans="1:5" ht="15.75" customHeight="1" x14ac:dyDescent="0.2">
      <c r="A926" s="11"/>
      <c r="B926" s="11"/>
      <c r="E926" s="11"/>
    </row>
    <row r="927" spans="1:5" ht="15.75" customHeight="1" x14ac:dyDescent="0.2">
      <c r="A927" s="11"/>
      <c r="B927" s="11"/>
      <c r="E927" s="11"/>
    </row>
    <row r="928" spans="1:5" ht="15.75" customHeight="1" x14ac:dyDescent="0.2">
      <c r="A928" s="11"/>
      <c r="B928" s="11"/>
      <c r="E928" s="11"/>
    </row>
    <row r="929" spans="1:5" ht="15.75" customHeight="1" x14ac:dyDescent="0.2">
      <c r="A929" s="11"/>
      <c r="B929" s="11"/>
      <c r="E929" s="11"/>
    </row>
    <row r="930" spans="1:5" ht="15.75" customHeight="1" x14ac:dyDescent="0.2">
      <c r="A930" s="11"/>
      <c r="B930" s="11"/>
      <c r="E930" s="11"/>
    </row>
    <row r="931" spans="1:5" ht="15.75" customHeight="1" x14ac:dyDescent="0.2">
      <c r="A931" s="11"/>
      <c r="B931" s="11"/>
      <c r="E931" s="11"/>
    </row>
    <row r="932" spans="1:5" ht="15.75" customHeight="1" x14ac:dyDescent="0.2">
      <c r="A932" s="11"/>
      <c r="B932" s="11"/>
      <c r="E932" s="11"/>
    </row>
    <row r="933" spans="1:5" ht="15.75" customHeight="1" x14ac:dyDescent="0.2">
      <c r="A933" s="11"/>
      <c r="B933" s="11"/>
      <c r="E933" s="11"/>
    </row>
    <row r="934" spans="1:5" ht="15.75" customHeight="1" x14ac:dyDescent="0.2">
      <c r="A934" s="11"/>
      <c r="B934" s="11"/>
      <c r="E934" s="11"/>
    </row>
    <row r="935" spans="1:5" ht="15.75" customHeight="1" x14ac:dyDescent="0.2">
      <c r="A935" s="11"/>
      <c r="B935" s="11"/>
      <c r="E935" s="11"/>
    </row>
    <row r="936" spans="1:5" ht="15.75" customHeight="1" x14ac:dyDescent="0.2">
      <c r="A936" s="11"/>
      <c r="B936" s="11"/>
      <c r="E936" s="11"/>
    </row>
    <row r="937" spans="1:5" ht="15.75" customHeight="1" x14ac:dyDescent="0.2">
      <c r="A937" s="11"/>
      <c r="B937" s="11"/>
      <c r="E937" s="11"/>
    </row>
    <row r="938" spans="1:5" ht="15.75" customHeight="1" x14ac:dyDescent="0.2">
      <c r="A938" s="11"/>
      <c r="B938" s="11"/>
      <c r="E938" s="11"/>
    </row>
    <row r="939" spans="1:5" ht="15.75" customHeight="1" x14ac:dyDescent="0.2">
      <c r="A939" s="11"/>
      <c r="B939" s="11"/>
      <c r="E939" s="11"/>
    </row>
    <row r="940" spans="1:5" ht="15.75" customHeight="1" x14ac:dyDescent="0.2">
      <c r="A940" s="11"/>
      <c r="B940" s="11"/>
      <c r="E940" s="11"/>
    </row>
    <row r="941" spans="1:5" ht="15.75" customHeight="1" x14ac:dyDescent="0.2">
      <c r="A941" s="11"/>
      <c r="B941" s="11"/>
      <c r="E941" s="11"/>
    </row>
    <row r="942" spans="1:5" ht="15.75" customHeight="1" x14ac:dyDescent="0.2">
      <c r="A942" s="11"/>
      <c r="B942" s="11"/>
      <c r="E942" s="11"/>
    </row>
    <row r="943" spans="1:5" ht="15.75" customHeight="1" x14ac:dyDescent="0.2">
      <c r="A943" s="11"/>
      <c r="B943" s="11"/>
      <c r="E943" s="11"/>
    </row>
    <row r="944" spans="1:5" ht="15.75" customHeight="1" x14ac:dyDescent="0.2">
      <c r="A944" s="11"/>
      <c r="B944" s="11"/>
      <c r="E944" s="11"/>
    </row>
    <row r="945" spans="1:5" ht="15.75" customHeight="1" x14ac:dyDescent="0.2">
      <c r="A945" s="11"/>
      <c r="B945" s="11"/>
      <c r="E945" s="11"/>
    </row>
    <row r="946" spans="1:5" ht="15.75" customHeight="1" x14ac:dyDescent="0.2">
      <c r="A946" s="11"/>
      <c r="B946" s="11"/>
      <c r="E946" s="11"/>
    </row>
    <row r="947" spans="1:5" ht="15.75" customHeight="1" x14ac:dyDescent="0.2">
      <c r="A947" s="11"/>
      <c r="B947" s="11"/>
      <c r="E947" s="11"/>
    </row>
    <row r="948" spans="1:5" ht="15.75" customHeight="1" x14ac:dyDescent="0.2">
      <c r="A948" s="11"/>
      <c r="B948" s="11"/>
      <c r="E948" s="11"/>
    </row>
    <row r="949" spans="1:5" ht="15.75" customHeight="1" x14ac:dyDescent="0.2">
      <c r="A949" s="11"/>
      <c r="B949" s="11"/>
      <c r="E949" s="11"/>
    </row>
    <row r="950" spans="1:5" ht="15.75" customHeight="1" x14ac:dyDescent="0.2">
      <c r="A950" s="11"/>
      <c r="B950" s="11"/>
      <c r="E950" s="11"/>
    </row>
    <row r="951" spans="1:5" ht="15.75" customHeight="1" x14ac:dyDescent="0.2">
      <c r="A951" s="11"/>
      <c r="B951" s="11"/>
      <c r="E951" s="11"/>
    </row>
    <row r="952" spans="1:5" ht="15.75" customHeight="1" x14ac:dyDescent="0.2">
      <c r="A952" s="11"/>
      <c r="B952" s="11"/>
      <c r="E952" s="11"/>
    </row>
    <row r="953" spans="1:5" ht="15.75" customHeight="1" x14ac:dyDescent="0.2">
      <c r="A953" s="11"/>
      <c r="B953" s="11"/>
      <c r="E953" s="11"/>
    </row>
    <row r="954" spans="1:5" ht="15.75" customHeight="1" x14ac:dyDescent="0.2">
      <c r="A954" s="11"/>
      <c r="B954" s="11"/>
      <c r="E954" s="11"/>
    </row>
    <row r="955" spans="1:5" ht="15.75" customHeight="1" x14ac:dyDescent="0.2">
      <c r="A955" s="11"/>
      <c r="B955" s="11"/>
      <c r="E955" s="11"/>
    </row>
    <row r="956" spans="1:5" ht="15.75" customHeight="1" x14ac:dyDescent="0.2">
      <c r="A956" s="11"/>
      <c r="B956" s="11"/>
      <c r="E956" s="11"/>
    </row>
    <row r="957" spans="1:5" ht="15.75" customHeight="1" x14ac:dyDescent="0.2">
      <c r="A957" s="11"/>
      <c r="B957" s="11"/>
      <c r="E957" s="11"/>
    </row>
    <row r="958" spans="1:5" ht="15.75" customHeight="1" x14ac:dyDescent="0.2">
      <c r="A958" s="11"/>
      <c r="B958" s="11"/>
      <c r="E958" s="11"/>
    </row>
    <row r="959" spans="1:5" ht="15.75" customHeight="1" x14ac:dyDescent="0.2">
      <c r="A959" s="11"/>
      <c r="B959" s="11"/>
      <c r="E959" s="11"/>
    </row>
    <row r="960" spans="1:5" ht="15.75" customHeight="1" x14ac:dyDescent="0.2">
      <c r="A960" s="11"/>
      <c r="B960" s="11"/>
      <c r="E960" s="11"/>
    </row>
    <row r="961" spans="1:5" ht="15.75" customHeight="1" x14ac:dyDescent="0.2">
      <c r="A961" s="11"/>
      <c r="B961" s="11"/>
      <c r="E961" s="11"/>
    </row>
    <row r="962" spans="1:5" ht="15.75" customHeight="1" x14ac:dyDescent="0.2">
      <c r="A962" s="11"/>
      <c r="B962" s="11"/>
      <c r="E962" s="11"/>
    </row>
    <row r="963" spans="1:5" ht="15.75" customHeight="1" x14ac:dyDescent="0.2">
      <c r="A963" s="11"/>
      <c r="B963" s="11"/>
      <c r="E963" s="11"/>
    </row>
    <row r="964" spans="1:5" ht="15.75" customHeight="1" x14ac:dyDescent="0.2">
      <c r="A964" s="11"/>
      <c r="B964" s="11"/>
      <c r="E964" s="11"/>
    </row>
    <row r="965" spans="1:5" ht="15.75" customHeight="1" x14ac:dyDescent="0.2">
      <c r="A965" s="11"/>
      <c r="B965" s="11"/>
      <c r="E965" s="11"/>
    </row>
    <row r="966" spans="1:5" ht="15.75" customHeight="1" x14ac:dyDescent="0.2">
      <c r="A966" s="11"/>
      <c r="B966" s="11"/>
      <c r="E966" s="11"/>
    </row>
    <row r="967" spans="1:5" ht="15.75" customHeight="1" x14ac:dyDescent="0.2">
      <c r="A967" s="11"/>
      <c r="B967" s="11"/>
      <c r="E967" s="11"/>
    </row>
    <row r="968" spans="1:5" ht="15.75" customHeight="1" x14ac:dyDescent="0.2">
      <c r="A968" s="11"/>
      <c r="B968" s="11"/>
      <c r="E968" s="11"/>
    </row>
    <row r="969" spans="1:5" ht="15.75" customHeight="1" x14ac:dyDescent="0.2">
      <c r="A969" s="11"/>
      <c r="B969" s="11"/>
      <c r="E969" s="11"/>
    </row>
    <row r="970" spans="1:5" ht="15.75" customHeight="1" x14ac:dyDescent="0.2">
      <c r="A970" s="11"/>
      <c r="B970" s="11"/>
      <c r="E970" s="11"/>
    </row>
    <row r="971" spans="1:5" ht="15.75" customHeight="1" x14ac:dyDescent="0.2">
      <c r="A971" s="11"/>
      <c r="B971" s="11"/>
      <c r="E971" s="11"/>
    </row>
    <row r="972" spans="1:5" ht="15.75" customHeight="1" x14ac:dyDescent="0.2">
      <c r="A972" s="11"/>
      <c r="B972" s="11"/>
      <c r="E972" s="11"/>
    </row>
    <row r="973" spans="1:5" ht="15.75" customHeight="1" x14ac:dyDescent="0.2">
      <c r="A973" s="11"/>
      <c r="B973" s="11"/>
      <c r="E973" s="11"/>
    </row>
    <row r="974" spans="1:5" ht="15.75" customHeight="1" x14ac:dyDescent="0.2">
      <c r="A974" s="11"/>
      <c r="B974" s="11"/>
      <c r="E974" s="11"/>
    </row>
    <row r="975" spans="1:5" ht="15.75" customHeight="1" x14ac:dyDescent="0.2">
      <c r="A975" s="11"/>
      <c r="B975" s="11"/>
      <c r="E975" s="11"/>
    </row>
    <row r="976" spans="1:5" ht="15.75" customHeight="1" x14ac:dyDescent="0.2">
      <c r="A976" s="11"/>
      <c r="B976" s="11"/>
      <c r="E976" s="11"/>
    </row>
    <row r="977" spans="1:5" ht="15.75" customHeight="1" x14ac:dyDescent="0.2">
      <c r="A977" s="11"/>
      <c r="B977" s="11"/>
      <c r="E977" s="11"/>
    </row>
    <row r="978" spans="1:5" ht="15.75" customHeight="1" x14ac:dyDescent="0.2">
      <c r="A978" s="11"/>
      <c r="B978" s="11"/>
      <c r="E978" s="11"/>
    </row>
    <row r="979" spans="1:5" ht="15.75" customHeight="1" x14ac:dyDescent="0.2">
      <c r="A979" s="11"/>
      <c r="B979" s="11"/>
      <c r="E979" s="11"/>
    </row>
    <row r="980" spans="1:5" ht="15.75" customHeight="1" x14ac:dyDescent="0.2">
      <c r="A980" s="11"/>
      <c r="B980" s="11"/>
      <c r="E980" s="11"/>
    </row>
    <row r="981" spans="1:5" ht="15.75" customHeight="1" x14ac:dyDescent="0.2">
      <c r="A981" s="11"/>
      <c r="B981" s="11"/>
      <c r="E981" s="11"/>
    </row>
    <row r="982" spans="1:5" ht="15.75" customHeight="1" x14ac:dyDescent="0.2">
      <c r="A982" s="11"/>
      <c r="B982" s="11"/>
      <c r="E982" s="11"/>
    </row>
    <row r="983" spans="1:5" ht="15.75" customHeight="1" x14ac:dyDescent="0.2">
      <c r="A983" s="11"/>
      <c r="B983" s="11"/>
      <c r="E983" s="11"/>
    </row>
    <row r="984" spans="1:5" ht="15.75" customHeight="1" x14ac:dyDescent="0.2">
      <c r="A984" s="11"/>
      <c r="B984" s="11"/>
      <c r="E984" s="11"/>
    </row>
    <row r="985" spans="1:5" ht="15.75" customHeight="1" x14ac:dyDescent="0.2">
      <c r="A985" s="11"/>
      <c r="B985" s="11"/>
      <c r="E985" s="11"/>
    </row>
    <row r="986" spans="1:5" ht="15.75" customHeight="1" x14ac:dyDescent="0.2">
      <c r="A986" s="11"/>
      <c r="B986" s="11"/>
      <c r="E986" s="11"/>
    </row>
    <row r="987" spans="1:5" ht="15.75" customHeight="1" x14ac:dyDescent="0.2">
      <c r="A987" s="11"/>
      <c r="B987" s="11"/>
      <c r="E987" s="11"/>
    </row>
    <row r="988" spans="1:5" ht="15.75" customHeight="1" x14ac:dyDescent="0.2">
      <c r="A988" s="11"/>
      <c r="B988" s="11"/>
      <c r="E988" s="11"/>
    </row>
    <row r="989" spans="1:5" ht="15.75" customHeight="1" x14ac:dyDescent="0.2">
      <c r="A989" s="11"/>
      <c r="B989" s="11"/>
      <c r="E989" s="11"/>
    </row>
    <row r="990" spans="1:5" ht="15.75" customHeight="1" x14ac:dyDescent="0.2">
      <c r="A990" s="11"/>
      <c r="B990" s="11"/>
      <c r="E990" s="11"/>
    </row>
    <row r="991" spans="1:5" ht="15.75" customHeight="1" x14ac:dyDescent="0.2">
      <c r="A991" s="11"/>
      <c r="B991" s="11"/>
      <c r="E991" s="11"/>
    </row>
    <row r="992" spans="1:5" ht="15.75" customHeight="1" x14ac:dyDescent="0.2">
      <c r="A992" s="11"/>
      <c r="B992" s="11"/>
      <c r="E992" s="11"/>
    </row>
    <row r="993" spans="1:5" ht="15.75" customHeight="1" x14ac:dyDescent="0.2">
      <c r="A993" s="11"/>
      <c r="B993" s="11"/>
      <c r="E993" s="11"/>
    </row>
    <row r="994" spans="1:5" ht="15.75" customHeight="1" x14ac:dyDescent="0.2">
      <c r="A994" s="11"/>
      <c r="B994" s="11"/>
      <c r="E994" s="11"/>
    </row>
    <row r="995" spans="1:5" ht="15.75" customHeight="1" x14ac:dyDescent="0.2">
      <c r="A995" s="11"/>
      <c r="B995" s="11"/>
      <c r="E995" s="11"/>
    </row>
    <row r="996" spans="1:5" ht="15.75" customHeight="1" x14ac:dyDescent="0.2">
      <c r="A996" s="11"/>
      <c r="B996" s="11"/>
      <c r="E996" s="11"/>
    </row>
    <row r="997" spans="1:5" ht="15.75" customHeight="1" x14ac:dyDescent="0.2">
      <c r="A997" s="11"/>
      <c r="B997" s="11"/>
      <c r="E997" s="11"/>
    </row>
    <row r="998" spans="1:5" ht="15.75" customHeight="1" x14ac:dyDescent="0.2">
      <c r="A998" s="11"/>
      <c r="B998" s="11"/>
      <c r="E998" s="11"/>
    </row>
    <row r="999" spans="1:5" ht="15.75" customHeight="1" x14ac:dyDescent="0.2">
      <c r="A999" s="11"/>
      <c r="B999" s="11"/>
      <c r="E999" s="11"/>
    </row>
    <row r="1000" spans="1:5" ht="15.75" customHeight="1" x14ac:dyDescent="0.2">
      <c r="A1000" s="11"/>
      <c r="B1000" s="11"/>
      <c r="E1000" s="11"/>
    </row>
  </sheetData>
  <mergeCells count="5">
    <mergeCell ref="A22:A26"/>
    <mergeCell ref="A2:A6"/>
    <mergeCell ref="A7:A11"/>
    <mergeCell ref="A12:A16"/>
    <mergeCell ref="A17:A21"/>
  </mergeCells>
  <conditionalFormatting sqref="B7:D11 D12:D15 D17:D20">
    <cfRule type="containsBlanks" dxfId="1" priority="4">
      <formula>LEN(TRIM(B7))=0</formula>
    </cfRule>
  </conditionalFormatting>
  <conditionalFormatting sqref="D22:D25">
    <cfRule type="containsBlanks" dxfId="0" priority="1">
      <formula>LEN(TRIM(D22))=0</formula>
    </cfRule>
  </conditionalFormatting>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FABAE3-870A-AF41-AA27-8F2DB1811B02}">
  <dimension ref="A1:D26"/>
  <sheetViews>
    <sheetView workbookViewId="0">
      <selection activeCell="A2" sqref="A2:A26"/>
    </sheetView>
  </sheetViews>
  <sheetFormatPr baseColWidth="10" defaultRowHeight="15" x14ac:dyDescent="0.2"/>
  <cols>
    <col min="2" max="2" width="72.33203125" customWidth="1"/>
    <col min="3" max="3" width="88.5" customWidth="1"/>
    <col min="4" max="4" width="119.6640625" customWidth="1"/>
  </cols>
  <sheetData>
    <row r="1" spans="1:4" x14ac:dyDescent="0.2">
      <c r="A1" s="16" t="s">
        <v>93</v>
      </c>
      <c r="B1" s="16" t="s">
        <v>17</v>
      </c>
      <c r="C1" s="17" t="s">
        <v>94</v>
      </c>
      <c r="D1" s="17" t="s">
        <v>95</v>
      </c>
    </row>
    <row r="2" spans="1:4" x14ac:dyDescent="0.2">
      <c r="A2" s="18" t="s">
        <v>96</v>
      </c>
      <c r="B2" s="19" t="s">
        <v>97</v>
      </c>
      <c r="C2" s="20" t="s">
        <v>98</v>
      </c>
      <c r="D2" s="20" t="s">
        <v>99</v>
      </c>
    </row>
    <row r="3" spans="1:4" x14ac:dyDescent="0.2">
      <c r="A3" s="23"/>
      <c r="B3" s="19" t="s">
        <v>100</v>
      </c>
      <c r="C3" s="20" t="s">
        <v>101</v>
      </c>
      <c r="D3" s="20" t="s">
        <v>102</v>
      </c>
    </row>
    <row r="4" spans="1:4" x14ac:dyDescent="0.2">
      <c r="A4" s="23"/>
      <c r="B4" s="19" t="s">
        <v>103</v>
      </c>
      <c r="C4" s="20" t="s">
        <v>104</v>
      </c>
      <c r="D4" s="20" t="s">
        <v>105</v>
      </c>
    </row>
    <row r="5" spans="1:4" x14ac:dyDescent="0.2">
      <c r="A5" s="23"/>
      <c r="B5" s="21" t="s">
        <v>106</v>
      </c>
      <c r="C5" s="20" t="s">
        <v>107</v>
      </c>
      <c r="D5" s="20" t="s">
        <v>108</v>
      </c>
    </row>
    <row r="6" spans="1:4" x14ac:dyDescent="0.2">
      <c r="A6" s="23"/>
      <c r="B6" s="19" t="s">
        <v>109</v>
      </c>
      <c r="C6" s="20" t="s">
        <v>110</v>
      </c>
      <c r="D6" s="20" t="s">
        <v>111</v>
      </c>
    </row>
    <row r="7" spans="1:4" x14ac:dyDescent="0.2">
      <c r="A7" s="18" t="s">
        <v>112</v>
      </c>
      <c r="B7" s="19" t="s">
        <v>113</v>
      </c>
      <c r="C7" s="20" t="s">
        <v>114</v>
      </c>
      <c r="D7" s="20" t="s">
        <v>115</v>
      </c>
    </row>
    <row r="8" spans="1:4" x14ac:dyDescent="0.2">
      <c r="A8" s="23"/>
      <c r="B8" s="19" t="s">
        <v>116</v>
      </c>
      <c r="C8" s="20" t="s">
        <v>117</v>
      </c>
      <c r="D8" s="20" t="s">
        <v>118</v>
      </c>
    </row>
    <row r="9" spans="1:4" x14ac:dyDescent="0.2">
      <c r="A9" s="23"/>
      <c r="B9" s="19" t="s">
        <v>119</v>
      </c>
      <c r="C9" s="20" t="s">
        <v>120</v>
      </c>
      <c r="D9" s="20" t="s">
        <v>121</v>
      </c>
    </row>
    <row r="10" spans="1:4" x14ac:dyDescent="0.2">
      <c r="A10" s="23"/>
      <c r="B10" s="19" t="s">
        <v>122</v>
      </c>
      <c r="C10" s="20" t="s">
        <v>123</v>
      </c>
      <c r="D10" s="20" t="s">
        <v>124</v>
      </c>
    </row>
    <row r="11" spans="1:4" x14ac:dyDescent="0.2">
      <c r="A11" s="23"/>
      <c r="B11" s="19" t="s">
        <v>125</v>
      </c>
      <c r="C11" s="20" t="s">
        <v>126</v>
      </c>
      <c r="D11" s="20" t="s">
        <v>127</v>
      </c>
    </row>
    <row r="12" spans="1:4" x14ac:dyDescent="0.2">
      <c r="A12" s="18" t="s">
        <v>128</v>
      </c>
      <c r="B12" s="19" t="s">
        <v>129</v>
      </c>
      <c r="C12" s="20" t="s">
        <v>130</v>
      </c>
      <c r="D12" s="20" t="s">
        <v>131</v>
      </c>
    </row>
    <row r="13" spans="1:4" x14ac:dyDescent="0.2">
      <c r="A13" s="23"/>
      <c r="B13" s="19" t="s">
        <v>132</v>
      </c>
      <c r="C13" s="20" t="s">
        <v>133</v>
      </c>
      <c r="D13" s="20" t="s">
        <v>134</v>
      </c>
    </row>
    <row r="14" spans="1:4" x14ac:dyDescent="0.2">
      <c r="A14" s="23"/>
      <c r="B14" s="19" t="s">
        <v>135</v>
      </c>
      <c r="C14" s="20" t="s">
        <v>136</v>
      </c>
      <c r="D14" s="20" t="s">
        <v>137</v>
      </c>
    </row>
    <row r="15" spans="1:4" x14ac:dyDescent="0.2">
      <c r="A15" s="23"/>
      <c r="B15" s="19" t="s">
        <v>138</v>
      </c>
      <c r="C15" s="20" t="s">
        <v>139</v>
      </c>
      <c r="D15" s="20" t="s">
        <v>140</v>
      </c>
    </row>
    <row r="16" spans="1:4" x14ac:dyDescent="0.2">
      <c r="A16" s="23"/>
      <c r="B16" s="19" t="s">
        <v>141</v>
      </c>
      <c r="C16" s="20" t="s">
        <v>142</v>
      </c>
      <c r="D16" s="20" t="s">
        <v>143</v>
      </c>
    </row>
    <row r="17" spans="1:4" x14ac:dyDescent="0.2">
      <c r="A17" s="18" t="s">
        <v>144</v>
      </c>
      <c r="B17" s="19" t="s">
        <v>145</v>
      </c>
      <c r="C17" s="20" t="s">
        <v>146</v>
      </c>
      <c r="D17" s="20" t="s">
        <v>147</v>
      </c>
    </row>
    <row r="18" spans="1:4" x14ac:dyDescent="0.2">
      <c r="A18" s="23"/>
      <c r="B18" s="19" t="s">
        <v>148</v>
      </c>
      <c r="C18" s="20" t="s">
        <v>149</v>
      </c>
      <c r="D18" s="20" t="s">
        <v>150</v>
      </c>
    </row>
    <row r="19" spans="1:4" x14ac:dyDescent="0.2">
      <c r="A19" s="23"/>
      <c r="B19" s="19" t="s">
        <v>151</v>
      </c>
      <c r="C19" s="20" t="s">
        <v>152</v>
      </c>
      <c r="D19" s="20" t="s">
        <v>153</v>
      </c>
    </row>
    <row r="20" spans="1:4" x14ac:dyDescent="0.2">
      <c r="A20" s="23"/>
      <c r="B20" s="19" t="s">
        <v>154</v>
      </c>
      <c r="C20" s="20" t="s">
        <v>155</v>
      </c>
      <c r="D20" s="20" t="s">
        <v>156</v>
      </c>
    </row>
    <row r="21" spans="1:4" x14ac:dyDescent="0.2">
      <c r="A21" s="23"/>
      <c r="B21" s="19" t="s">
        <v>157</v>
      </c>
      <c r="C21" s="20" t="s">
        <v>158</v>
      </c>
      <c r="D21" s="20" t="s">
        <v>159</v>
      </c>
    </row>
    <row r="22" spans="1:4" x14ac:dyDescent="0.2">
      <c r="A22" s="18" t="s">
        <v>160</v>
      </c>
      <c r="B22" s="19" t="s">
        <v>161</v>
      </c>
      <c r="C22" s="20" t="s">
        <v>162</v>
      </c>
      <c r="D22" s="20" t="s">
        <v>163</v>
      </c>
    </row>
    <row r="23" spans="1:4" x14ac:dyDescent="0.2">
      <c r="A23" s="23"/>
      <c r="B23" s="19" t="s">
        <v>164</v>
      </c>
      <c r="C23" s="20" t="s">
        <v>165</v>
      </c>
      <c r="D23" s="20" t="s">
        <v>166</v>
      </c>
    </row>
    <row r="24" spans="1:4" x14ac:dyDescent="0.2">
      <c r="A24" s="23"/>
      <c r="B24" s="19" t="s">
        <v>167</v>
      </c>
      <c r="C24" s="20" t="s">
        <v>168</v>
      </c>
      <c r="D24" s="20" t="s">
        <v>169</v>
      </c>
    </row>
    <row r="25" spans="1:4" x14ac:dyDescent="0.2">
      <c r="A25" s="23"/>
      <c r="B25" s="19" t="s">
        <v>170</v>
      </c>
      <c r="C25" s="20" t="s">
        <v>171</v>
      </c>
      <c r="D25" s="20" t="s">
        <v>172</v>
      </c>
    </row>
    <row r="26" spans="1:4" x14ac:dyDescent="0.2">
      <c r="A26" s="23"/>
      <c r="B26" s="19" t="s">
        <v>173</v>
      </c>
      <c r="C26" s="20" t="s">
        <v>174</v>
      </c>
      <c r="D26" s="20" t="s">
        <v>175</v>
      </c>
    </row>
  </sheetData>
  <mergeCells count="5">
    <mergeCell ref="A2:A6"/>
    <mergeCell ref="A7:A11"/>
    <mergeCell ref="A12:A16"/>
    <mergeCell ref="A17:A21"/>
    <mergeCell ref="A22:A2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ikert Scale</vt:lpstr>
      <vt:lpstr>GYN Questions and Answers</vt:lpstr>
      <vt:lpstr>OB Questions and Answer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hali, Abdullah Naser</dc:creator>
  <cp:keywords/>
  <dc:description/>
  <cp:lastModifiedBy>Amir Alsaidi</cp:lastModifiedBy>
  <cp:revision/>
  <dcterms:created xsi:type="dcterms:W3CDTF">2024-03-08T12:48:07Z</dcterms:created>
  <dcterms:modified xsi:type="dcterms:W3CDTF">2025-08-22T21:48:16Z</dcterms:modified>
  <cp:category/>
  <cp:contentStatus/>
</cp:coreProperties>
</file>